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sin-chan/Desktop/NO KIEL VERSION - July submission/"/>
    </mc:Choice>
  </mc:AlternateContent>
  <xr:revisionPtr revIDLastSave="0" documentId="13_ncr:1_{88594C07-29DB-8D4C-B1B6-729A49C1DA8D}" xr6:coauthVersionLast="45" xr6:coauthVersionMax="45" xr10:uidLastSave="{00000000-0000-0000-0000-000000000000}"/>
  <bookViews>
    <workbookView xWindow="0" yWindow="460" windowWidth="28800" windowHeight="17540" xr2:uid="{22A745B1-C53E-C54B-9967-9D02F56AAE7A}"/>
  </bookViews>
  <sheets>
    <sheet name="Both sexes" sheetId="1" r:id="rId1"/>
    <sheet name="Females only" sheetId="3" r:id="rId2"/>
    <sheet name="Males only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8" uniqueCount="262">
  <si>
    <t>RSID</t>
  </si>
  <si>
    <t>SNP</t>
  </si>
  <si>
    <t>Function</t>
  </si>
  <si>
    <t>9:72830740:T:TTC</t>
  </si>
  <si>
    <t>rs955075371</t>
  </si>
  <si>
    <t>TMC1</t>
  </si>
  <si>
    <t>intronic</t>
  </si>
  <si>
    <t>2:238082921:T:C</t>
  </si>
  <si>
    <t>rs367917223</t>
  </si>
  <si>
    <t>SCLY</t>
  </si>
  <si>
    <t>17:47157395:A:T</t>
  </si>
  <si>
    <t>rs765851979</t>
  </si>
  <si>
    <t>CDC27</t>
  </si>
  <si>
    <t>19:44908684:T:C</t>
  </si>
  <si>
    <t>rs429358</t>
  </si>
  <si>
    <t>APOE</t>
  </si>
  <si>
    <t>missense</t>
  </si>
  <si>
    <t>2:208330748:G:GT</t>
  </si>
  <si>
    <t>rs941059731</t>
  </si>
  <si>
    <t>PIKFYVE</t>
  </si>
  <si>
    <t>6:73194384:A:T</t>
  </si>
  <si>
    <t>KCNQ5</t>
  </si>
  <si>
    <t>15:40358463:T:C</t>
  </si>
  <si>
    <t>rs183775254</t>
  </si>
  <si>
    <t>DISP2</t>
  </si>
  <si>
    <t>5:353885:A:ACAGGCCAAAAAGCCG</t>
  </si>
  <si>
    <t>AHRR</t>
  </si>
  <si>
    <t>16:46897727:T:G</t>
  </si>
  <si>
    <t>rs769293627</t>
  </si>
  <si>
    <t>GPT2</t>
  </si>
  <si>
    <t>19:1393284:G:C</t>
  </si>
  <si>
    <t>NDUFS7,GAMT</t>
  </si>
  <si>
    <t>missense,downstream</t>
  </si>
  <si>
    <t>1:108807576:GT:G</t>
  </si>
  <si>
    <t>rs372276219</t>
  </si>
  <si>
    <t>STXBP3</t>
  </si>
  <si>
    <t>19:5137188:T:C</t>
  </si>
  <si>
    <t>KDM4B</t>
  </si>
  <si>
    <t>1:150228972:A:AT</t>
  </si>
  <si>
    <t>rs148013046</t>
  </si>
  <si>
    <t>ANP32E</t>
  </si>
  <si>
    <t>5:353888:T:TTCGCCACTGGTGTTCCTCCTAATCTCTACGCATTTCA</t>
  </si>
  <si>
    <t>frameshift</t>
  </si>
  <si>
    <t>6:30147899:C:A</t>
  </si>
  <si>
    <t>rs978403206</t>
  </si>
  <si>
    <t>TRIM10,TRIM40</t>
  </si>
  <si>
    <t>downstream,3_prime_UTR</t>
  </si>
  <si>
    <t>16:10969346:G:C</t>
  </si>
  <si>
    <t>CLEC16A</t>
  </si>
  <si>
    <t>16:24870050:A:G</t>
  </si>
  <si>
    <t>rs769305227</t>
  </si>
  <si>
    <t>SLC5A11</t>
  </si>
  <si>
    <t>15:61974517:T:A</t>
  </si>
  <si>
    <t>VPS13C</t>
  </si>
  <si>
    <t>1:52867810:T:A</t>
  </si>
  <si>
    <t>rs74227999</t>
  </si>
  <si>
    <t>ZYG11A</t>
  </si>
  <si>
    <t>Gene</t>
  </si>
  <si>
    <t>NA</t>
  </si>
  <si>
    <t>N/A</t>
  </si>
  <si>
    <t>Ref/Ref</t>
  </si>
  <si>
    <t>Ref/Alt</t>
  </si>
  <si>
    <t>Alt/Alt</t>
  </si>
  <si>
    <t>MAF</t>
  </si>
  <si>
    <t>GHS60K Discovery cohort</t>
  </si>
  <si>
    <t>GHS30K replication cohort</t>
  </si>
  <si>
    <t>UPENN replication cohort</t>
  </si>
  <si>
    <t>9:5073770:G:T</t>
  </si>
  <si>
    <t>JAK2</t>
  </si>
  <si>
    <t>17:76736877:G:T</t>
  </si>
  <si>
    <t>20:32434638:A:AG</t>
  </si>
  <si>
    <t>ASXL1</t>
  </si>
  <si>
    <t>2:197402110:T:C</t>
  </si>
  <si>
    <t>SF3B1</t>
  </si>
  <si>
    <t>2:121737085:C:CG</t>
  </si>
  <si>
    <t>20:63737808:C:G</t>
  </si>
  <si>
    <t>SLC2A4RG,ZGPAT,LIME1</t>
  </si>
  <si>
    <t>upstream,downstream,intronic</t>
  </si>
  <si>
    <t>6:32641365:C:G</t>
  </si>
  <si>
    <t>HLA-DQA1</t>
  </si>
  <si>
    <t>synonymous</t>
  </si>
  <si>
    <t>10:74072945:CT:C</t>
  </si>
  <si>
    <t>VCL</t>
  </si>
  <si>
    <t>upstream</t>
  </si>
  <si>
    <t>NIFK</t>
  </si>
  <si>
    <t>SRSF2</t>
  </si>
  <si>
    <t>rs77375493</t>
  </si>
  <si>
    <t>rs2236511</t>
  </si>
  <si>
    <t>rs559063155</t>
  </si>
  <si>
    <t>p-value</t>
  </si>
  <si>
    <t>Yellow indicates variants that replicated in additional cohorts</t>
  </si>
  <si>
    <t>MAF = Minor Allele Frequency</t>
  </si>
  <si>
    <t>Total Subjects</t>
  </si>
  <si>
    <r>
      <t>2.40x10</t>
    </r>
    <r>
      <rPr>
        <vertAlign val="superscript"/>
        <sz val="12"/>
        <color theme="1"/>
        <rFont val="Times"/>
        <family val="1"/>
      </rPr>
      <t>-11</t>
    </r>
  </si>
  <si>
    <r>
      <t>5.20x10</t>
    </r>
    <r>
      <rPr>
        <vertAlign val="superscript"/>
        <sz val="12"/>
        <color theme="1"/>
        <rFont val="Times"/>
        <family val="1"/>
      </rPr>
      <t>-05</t>
    </r>
  </si>
  <si>
    <r>
      <t>1.10x10</t>
    </r>
    <r>
      <rPr>
        <vertAlign val="superscript"/>
        <sz val="12"/>
        <color theme="1"/>
        <rFont val="Times"/>
        <family val="1"/>
      </rPr>
      <t>-01</t>
    </r>
  </si>
  <si>
    <t>Beta
 (years)</t>
  </si>
  <si>
    <t>Beta 
(RINT)</t>
  </si>
  <si>
    <t>Beta (years)</t>
  </si>
  <si>
    <r>
      <t>4.80x10</t>
    </r>
    <r>
      <rPr>
        <vertAlign val="superscript"/>
        <sz val="12"/>
        <color theme="1"/>
        <rFont val="Times"/>
        <family val="1"/>
      </rPr>
      <t>-12</t>
    </r>
  </si>
  <si>
    <r>
      <t>6.20x10</t>
    </r>
    <r>
      <rPr>
        <vertAlign val="superscript"/>
        <sz val="12"/>
        <color theme="1"/>
        <rFont val="Times"/>
        <family val="1"/>
      </rPr>
      <t>-12</t>
    </r>
  </si>
  <si>
    <r>
      <t>9.80x10</t>
    </r>
    <r>
      <rPr>
        <vertAlign val="superscript"/>
        <sz val="12"/>
        <color theme="1"/>
        <rFont val="Times"/>
        <family val="1"/>
      </rPr>
      <t>-11</t>
    </r>
  </si>
  <si>
    <r>
      <t>2.50x10</t>
    </r>
    <r>
      <rPr>
        <vertAlign val="superscript"/>
        <sz val="12"/>
        <color theme="1"/>
        <rFont val="Times"/>
        <family val="1"/>
      </rPr>
      <t>-10</t>
    </r>
  </si>
  <si>
    <r>
      <t>1.40x10</t>
    </r>
    <r>
      <rPr>
        <vertAlign val="superscript"/>
        <sz val="12"/>
        <color theme="1"/>
        <rFont val="Times"/>
        <family val="1"/>
      </rPr>
      <t>-09</t>
    </r>
  </si>
  <si>
    <r>
      <t>2.80x10</t>
    </r>
    <r>
      <rPr>
        <vertAlign val="superscript"/>
        <sz val="12"/>
        <color theme="1"/>
        <rFont val="Times"/>
        <family val="1"/>
      </rPr>
      <t>-09</t>
    </r>
  </si>
  <si>
    <r>
      <t>3.70x10</t>
    </r>
    <r>
      <rPr>
        <vertAlign val="superscript"/>
        <sz val="12"/>
        <color theme="1"/>
        <rFont val="Times"/>
        <family val="1"/>
      </rPr>
      <t>-09</t>
    </r>
  </si>
  <si>
    <r>
      <t>6.80x10</t>
    </r>
    <r>
      <rPr>
        <vertAlign val="superscript"/>
        <sz val="12"/>
        <color theme="1"/>
        <rFont val="Times"/>
        <family val="1"/>
      </rPr>
      <t>-09</t>
    </r>
  </si>
  <si>
    <r>
      <t>8.80x10</t>
    </r>
    <r>
      <rPr>
        <vertAlign val="superscript"/>
        <sz val="12"/>
        <color theme="1"/>
        <rFont val="Times"/>
        <family val="1"/>
      </rPr>
      <t>-09</t>
    </r>
  </si>
  <si>
    <r>
      <t>1.00x10</t>
    </r>
    <r>
      <rPr>
        <vertAlign val="superscript"/>
        <sz val="12"/>
        <color theme="1"/>
        <rFont val="Times"/>
        <family val="1"/>
      </rPr>
      <t>-08</t>
    </r>
  </si>
  <si>
    <r>
      <t>1.10x10</t>
    </r>
    <r>
      <rPr>
        <vertAlign val="superscript"/>
        <sz val="12"/>
        <color theme="1"/>
        <rFont val="Times"/>
        <family val="1"/>
      </rPr>
      <t>-08</t>
    </r>
  </si>
  <si>
    <r>
      <t>1.30x10</t>
    </r>
    <r>
      <rPr>
        <vertAlign val="superscript"/>
        <sz val="12"/>
        <color theme="1"/>
        <rFont val="Times"/>
        <family val="1"/>
      </rPr>
      <t>-08</t>
    </r>
  </si>
  <si>
    <r>
      <t>1.40x10</t>
    </r>
    <r>
      <rPr>
        <vertAlign val="superscript"/>
        <sz val="12"/>
        <color theme="1"/>
        <rFont val="Times"/>
        <family val="1"/>
      </rPr>
      <t>-08</t>
    </r>
  </si>
  <si>
    <r>
      <t>1.50x10</t>
    </r>
    <r>
      <rPr>
        <vertAlign val="superscript"/>
        <sz val="12"/>
        <color theme="1"/>
        <rFont val="Times"/>
        <family val="1"/>
      </rPr>
      <t>-08</t>
    </r>
  </si>
  <si>
    <r>
      <t>2.80x10</t>
    </r>
    <r>
      <rPr>
        <vertAlign val="superscript"/>
        <sz val="12"/>
        <color theme="1"/>
        <rFont val="Times"/>
        <family val="1"/>
      </rPr>
      <t>-08</t>
    </r>
  </si>
  <si>
    <r>
      <t>3.50x10</t>
    </r>
    <r>
      <rPr>
        <vertAlign val="superscript"/>
        <sz val="12"/>
        <color theme="1"/>
        <rFont val="Times"/>
        <family val="1"/>
      </rPr>
      <t>-08</t>
    </r>
  </si>
  <si>
    <r>
      <t>1.20x10</t>
    </r>
    <r>
      <rPr>
        <vertAlign val="superscript"/>
        <sz val="12"/>
        <color theme="1"/>
        <rFont val="Times"/>
        <family val="1"/>
      </rPr>
      <t>-01</t>
    </r>
  </si>
  <si>
    <r>
      <t>3.46x10</t>
    </r>
    <r>
      <rPr>
        <vertAlign val="superscript"/>
        <sz val="12"/>
        <color theme="1"/>
        <rFont val="Times"/>
        <family val="1"/>
      </rPr>
      <t>-01</t>
    </r>
  </si>
  <si>
    <r>
      <t>1.30x10</t>
    </r>
    <r>
      <rPr>
        <vertAlign val="superscript"/>
        <sz val="12"/>
        <color theme="1"/>
        <rFont val="Times"/>
        <family val="1"/>
      </rPr>
      <t>-01</t>
    </r>
  </si>
  <si>
    <r>
      <t>1.03x10</t>
    </r>
    <r>
      <rPr>
        <vertAlign val="superscript"/>
        <sz val="12"/>
        <color theme="1"/>
        <rFont val="Times"/>
        <family val="1"/>
      </rPr>
      <t>-01</t>
    </r>
  </si>
  <si>
    <r>
      <t>6.00x10</t>
    </r>
    <r>
      <rPr>
        <vertAlign val="superscript"/>
        <sz val="12"/>
        <color theme="1"/>
        <rFont val="Times"/>
        <family val="1"/>
      </rPr>
      <t>-04</t>
    </r>
  </si>
  <si>
    <r>
      <t>1.46x10</t>
    </r>
    <r>
      <rPr>
        <vertAlign val="superscript"/>
        <sz val="12"/>
        <color theme="1"/>
        <rFont val="Times"/>
        <family val="1"/>
      </rPr>
      <t>-04</t>
    </r>
  </si>
  <si>
    <r>
      <t>1.37x10</t>
    </r>
    <r>
      <rPr>
        <vertAlign val="superscript"/>
        <sz val="12"/>
        <color theme="1"/>
        <rFont val="Times"/>
        <family val="1"/>
      </rPr>
      <t>-04</t>
    </r>
  </si>
  <si>
    <r>
      <t>5.91x10</t>
    </r>
    <r>
      <rPr>
        <vertAlign val="superscript"/>
        <sz val="12"/>
        <color theme="1"/>
        <rFont val="Times"/>
        <family val="1"/>
      </rPr>
      <t>-04</t>
    </r>
  </si>
  <si>
    <r>
      <t>2.31x10</t>
    </r>
    <r>
      <rPr>
        <vertAlign val="superscript"/>
        <sz val="12"/>
        <color theme="1"/>
        <rFont val="Times"/>
        <family val="1"/>
      </rPr>
      <t>-04</t>
    </r>
  </si>
  <si>
    <r>
      <t>4.88x10</t>
    </r>
    <r>
      <rPr>
        <vertAlign val="superscript"/>
        <sz val="12"/>
        <color theme="1"/>
        <rFont val="Times"/>
        <family val="1"/>
      </rPr>
      <t>-04</t>
    </r>
  </si>
  <si>
    <r>
      <t>1.80x10</t>
    </r>
    <r>
      <rPr>
        <vertAlign val="superscript"/>
        <sz val="12"/>
        <color theme="1"/>
        <rFont val="Times"/>
        <family val="1"/>
      </rPr>
      <t>-04</t>
    </r>
  </si>
  <si>
    <r>
      <t>4.15x10</t>
    </r>
    <r>
      <rPr>
        <vertAlign val="superscript"/>
        <sz val="12"/>
        <color theme="1"/>
        <rFont val="Times"/>
        <family val="1"/>
      </rPr>
      <t>-04</t>
    </r>
  </si>
  <si>
    <r>
      <t>4.37x10</t>
    </r>
    <r>
      <rPr>
        <vertAlign val="superscript"/>
        <sz val="12"/>
        <color theme="1"/>
        <rFont val="Times"/>
        <family val="1"/>
      </rPr>
      <t>-04</t>
    </r>
  </si>
  <si>
    <r>
      <t>2.29x10</t>
    </r>
    <r>
      <rPr>
        <vertAlign val="superscript"/>
        <sz val="12"/>
        <color theme="1"/>
        <rFont val="Times"/>
        <family val="1"/>
      </rPr>
      <t>-02</t>
    </r>
  </si>
  <si>
    <r>
      <t>2.18x10</t>
    </r>
    <r>
      <rPr>
        <vertAlign val="superscript"/>
        <sz val="12"/>
        <color theme="1"/>
        <rFont val="Times"/>
        <family val="1"/>
      </rPr>
      <t>-02</t>
    </r>
  </si>
  <si>
    <r>
      <t>9.15x10</t>
    </r>
    <r>
      <rPr>
        <vertAlign val="superscript"/>
        <sz val="12"/>
        <color theme="1"/>
        <rFont val="Times"/>
        <family val="1"/>
      </rPr>
      <t>-02</t>
    </r>
  </si>
  <si>
    <r>
      <t>3.34x10</t>
    </r>
    <r>
      <rPr>
        <vertAlign val="superscript"/>
        <sz val="12"/>
        <color theme="1"/>
        <rFont val="Times"/>
        <family val="1"/>
      </rPr>
      <t>-04</t>
    </r>
  </si>
  <si>
    <r>
      <t>5.60x10</t>
    </r>
    <r>
      <rPr>
        <vertAlign val="superscript"/>
        <sz val="12"/>
        <color theme="1"/>
        <rFont val="Times"/>
        <family val="1"/>
      </rPr>
      <t>-04</t>
    </r>
  </si>
  <si>
    <r>
      <t>4.80x10</t>
    </r>
    <r>
      <rPr>
        <vertAlign val="superscript"/>
        <sz val="12"/>
        <color theme="1"/>
        <rFont val="Times"/>
        <family val="1"/>
      </rPr>
      <t>-02</t>
    </r>
  </si>
  <si>
    <r>
      <t>7.80x10</t>
    </r>
    <r>
      <rPr>
        <vertAlign val="superscript"/>
        <sz val="12"/>
        <color theme="1"/>
        <rFont val="Times"/>
        <family val="1"/>
      </rPr>
      <t>-01</t>
    </r>
  </si>
  <si>
    <r>
      <t>4.70x10</t>
    </r>
    <r>
      <rPr>
        <vertAlign val="superscript"/>
        <sz val="12"/>
        <color theme="1"/>
        <rFont val="Times"/>
        <family val="1"/>
      </rPr>
      <t>-01</t>
    </r>
  </si>
  <si>
    <r>
      <t>2.90x10</t>
    </r>
    <r>
      <rPr>
        <vertAlign val="superscript"/>
        <sz val="12"/>
        <color theme="1"/>
        <rFont val="Times"/>
        <family val="1"/>
      </rPr>
      <t>-01</t>
    </r>
  </si>
  <si>
    <r>
      <t>1.80x10</t>
    </r>
    <r>
      <rPr>
        <vertAlign val="superscript"/>
        <sz val="12"/>
        <color theme="1"/>
        <rFont val="Times"/>
        <family val="1"/>
      </rPr>
      <t>-02</t>
    </r>
  </si>
  <si>
    <r>
      <t>1.31x10</t>
    </r>
    <r>
      <rPr>
        <vertAlign val="superscript"/>
        <sz val="12"/>
        <color theme="1"/>
        <rFont val="Times"/>
        <family val="1"/>
      </rPr>
      <t>-01</t>
    </r>
  </si>
  <si>
    <r>
      <t>5.40x10</t>
    </r>
    <r>
      <rPr>
        <vertAlign val="superscript"/>
        <sz val="12"/>
        <color theme="1"/>
        <rFont val="Times"/>
        <family val="1"/>
      </rPr>
      <t>-04</t>
    </r>
  </si>
  <si>
    <r>
      <t>2.34x10</t>
    </r>
    <r>
      <rPr>
        <vertAlign val="superscript"/>
        <sz val="12"/>
        <color theme="1"/>
        <rFont val="Times"/>
        <family val="1"/>
      </rPr>
      <t>-02</t>
    </r>
  </si>
  <si>
    <r>
      <t>3.30x10</t>
    </r>
    <r>
      <rPr>
        <vertAlign val="superscript"/>
        <sz val="12"/>
        <color theme="1"/>
        <rFont val="Times"/>
        <family val="1"/>
      </rPr>
      <t>-02</t>
    </r>
  </si>
  <si>
    <r>
      <t>6.40x10</t>
    </r>
    <r>
      <rPr>
        <vertAlign val="superscript"/>
        <sz val="12"/>
        <color theme="1"/>
        <rFont val="Times"/>
        <family val="1"/>
      </rPr>
      <t>-04</t>
    </r>
  </si>
  <si>
    <r>
      <t>3.20x10</t>
    </r>
    <r>
      <rPr>
        <vertAlign val="superscript"/>
        <sz val="12"/>
        <color theme="1"/>
        <rFont val="Times"/>
        <family val="1"/>
      </rPr>
      <t>-01</t>
    </r>
  </si>
  <si>
    <r>
      <t>5.60x10</t>
    </r>
    <r>
      <rPr>
        <vertAlign val="superscript"/>
        <sz val="12"/>
        <color theme="1"/>
        <rFont val="Times"/>
        <family val="1"/>
      </rPr>
      <t>-01</t>
    </r>
  </si>
  <si>
    <r>
      <t>6.40x10</t>
    </r>
    <r>
      <rPr>
        <vertAlign val="superscript"/>
        <sz val="12"/>
        <color theme="1"/>
        <rFont val="Times"/>
        <family val="1"/>
      </rPr>
      <t>-02</t>
    </r>
  </si>
  <si>
    <r>
      <t>6.70x10</t>
    </r>
    <r>
      <rPr>
        <vertAlign val="superscript"/>
        <sz val="12"/>
        <color theme="1"/>
        <rFont val="Times"/>
        <family val="1"/>
      </rPr>
      <t>-01</t>
    </r>
  </si>
  <si>
    <r>
      <t>7.20x10</t>
    </r>
    <r>
      <rPr>
        <vertAlign val="superscript"/>
        <sz val="12"/>
        <color theme="1"/>
        <rFont val="Times"/>
        <family val="1"/>
      </rPr>
      <t>-01</t>
    </r>
  </si>
  <si>
    <r>
      <t>7.19x10</t>
    </r>
    <r>
      <rPr>
        <vertAlign val="superscript"/>
        <sz val="12"/>
        <color theme="1"/>
        <rFont val="Times"/>
        <family val="1"/>
      </rPr>
      <t>-01</t>
    </r>
  </si>
  <si>
    <r>
      <t>9.66x10</t>
    </r>
    <r>
      <rPr>
        <vertAlign val="superscript"/>
        <sz val="12"/>
        <color theme="1"/>
        <rFont val="Times"/>
        <family val="1"/>
      </rPr>
      <t>-02</t>
    </r>
  </si>
  <si>
    <r>
      <t>1.32x10</t>
    </r>
    <r>
      <rPr>
        <vertAlign val="superscript"/>
        <sz val="12"/>
        <color theme="1"/>
        <rFont val="Times"/>
        <family val="1"/>
      </rPr>
      <t>-01</t>
    </r>
  </si>
  <si>
    <r>
      <t>1.06x10</t>
    </r>
    <r>
      <rPr>
        <vertAlign val="superscript"/>
        <sz val="12"/>
        <color theme="1"/>
        <rFont val="Times"/>
        <family val="1"/>
      </rPr>
      <t>-01</t>
    </r>
  </si>
  <si>
    <r>
      <t>9.92x10</t>
    </r>
    <r>
      <rPr>
        <vertAlign val="superscript"/>
        <sz val="12"/>
        <color theme="1"/>
        <rFont val="Times"/>
        <family val="1"/>
      </rPr>
      <t>-03</t>
    </r>
  </si>
  <si>
    <r>
      <t>3.43x10</t>
    </r>
    <r>
      <rPr>
        <vertAlign val="superscript"/>
        <sz val="12"/>
        <color theme="1"/>
        <rFont val="Times"/>
        <family val="1"/>
      </rPr>
      <t>-02</t>
    </r>
  </si>
  <si>
    <r>
      <t>2.46x10</t>
    </r>
    <r>
      <rPr>
        <vertAlign val="superscript"/>
        <sz val="12"/>
        <color theme="1"/>
        <rFont val="Times"/>
        <family val="1"/>
      </rPr>
      <t>-04</t>
    </r>
  </si>
  <si>
    <r>
      <t>1.30x10</t>
    </r>
    <r>
      <rPr>
        <vertAlign val="superscript"/>
        <sz val="12"/>
        <color theme="1"/>
        <rFont val="Times"/>
        <family val="1"/>
      </rPr>
      <t>-15</t>
    </r>
  </si>
  <si>
    <r>
      <t>1.60x10</t>
    </r>
    <r>
      <rPr>
        <vertAlign val="superscript"/>
        <sz val="12"/>
        <color theme="1"/>
        <rFont val="Times"/>
        <family val="1"/>
      </rPr>
      <t>-10</t>
    </r>
  </si>
  <si>
    <r>
      <t>3.50x10</t>
    </r>
    <r>
      <rPr>
        <vertAlign val="superscript"/>
        <sz val="12"/>
        <color theme="1"/>
        <rFont val="Times"/>
        <family val="1"/>
      </rPr>
      <t>-10</t>
    </r>
  </si>
  <si>
    <r>
      <t>1.70x10</t>
    </r>
    <r>
      <rPr>
        <vertAlign val="superscript"/>
        <sz val="12"/>
        <color theme="1"/>
        <rFont val="Times"/>
        <family val="1"/>
      </rPr>
      <t>-09</t>
    </r>
  </si>
  <si>
    <r>
      <t>2.50x10</t>
    </r>
    <r>
      <rPr>
        <vertAlign val="superscript"/>
        <sz val="12"/>
        <color theme="1"/>
        <rFont val="Times"/>
        <family val="1"/>
      </rPr>
      <t>-08</t>
    </r>
  </si>
  <si>
    <r>
      <t>1.10x10</t>
    </r>
    <r>
      <rPr>
        <vertAlign val="superscript"/>
        <sz val="12"/>
        <color theme="1"/>
        <rFont val="Times"/>
        <family val="1"/>
      </rPr>
      <t>-03</t>
    </r>
  </si>
  <si>
    <r>
      <t>3.03x10</t>
    </r>
    <r>
      <rPr>
        <vertAlign val="superscript"/>
        <sz val="12"/>
        <color theme="1"/>
        <rFont val="Times"/>
        <family val="1"/>
      </rPr>
      <t>-04</t>
    </r>
  </si>
  <si>
    <r>
      <t>6.49x10</t>
    </r>
    <r>
      <rPr>
        <vertAlign val="superscript"/>
        <sz val="12"/>
        <color theme="1"/>
        <rFont val="Times"/>
        <family val="1"/>
      </rPr>
      <t>-04</t>
    </r>
  </si>
  <si>
    <r>
      <t>1.18x10</t>
    </r>
    <r>
      <rPr>
        <vertAlign val="superscript"/>
        <sz val="12"/>
        <color theme="1"/>
        <rFont val="Times"/>
        <family val="1"/>
      </rPr>
      <t>-01</t>
    </r>
  </si>
  <si>
    <r>
      <t>3.70x10</t>
    </r>
    <r>
      <rPr>
        <vertAlign val="superscript"/>
        <sz val="12"/>
        <color theme="1"/>
        <rFont val="Times"/>
        <family val="1"/>
      </rPr>
      <t>-13</t>
    </r>
  </si>
  <si>
    <r>
      <t>8.30x10</t>
    </r>
    <r>
      <rPr>
        <vertAlign val="superscript"/>
        <sz val="12"/>
        <color theme="1"/>
        <rFont val="Times"/>
        <family val="1"/>
      </rPr>
      <t>-12</t>
    </r>
  </si>
  <si>
    <r>
      <t>2.50x10</t>
    </r>
    <r>
      <rPr>
        <vertAlign val="superscript"/>
        <sz val="12"/>
        <color theme="1"/>
        <rFont val="Times"/>
        <family val="1"/>
      </rPr>
      <t>-11</t>
    </r>
  </si>
  <si>
    <r>
      <t>2.60x10</t>
    </r>
    <r>
      <rPr>
        <vertAlign val="superscript"/>
        <sz val="12"/>
        <color theme="1"/>
        <rFont val="Times"/>
        <family val="1"/>
      </rPr>
      <t>-11</t>
    </r>
  </si>
  <si>
    <r>
      <t>1.10x10</t>
    </r>
    <r>
      <rPr>
        <vertAlign val="superscript"/>
        <sz val="12"/>
        <color theme="1"/>
        <rFont val="Times"/>
        <family val="1"/>
      </rPr>
      <t>-09</t>
    </r>
  </si>
  <si>
    <r>
      <t>2.00x10</t>
    </r>
    <r>
      <rPr>
        <vertAlign val="superscript"/>
        <sz val="12"/>
        <color theme="1"/>
        <rFont val="Times"/>
        <family val="1"/>
      </rPr>
      <t>-09</t>
    </r>
  </si>
  <si>
    <r>
      <t>2.90x10</t>
    </r>
    <r>
      <rPr>
        <vertAlign val="superscript"/>
        <sz val="12"/>
        <color theme="1"/>
        <rFont val="Times"/>
        <family val="1"/>
      </rPr>
      <t>-09</t>
    </r>
  </si>
  <si>
    <r>
      <t>3.48x10</t>
    </r>
    <r>
      <rPr>
        <vertAlign val="superscript"/>
        <sz val="12"/>
        <color theme="1"/>
        <rFont val="Times"/>
        <family val="1"/>
      </rPr>
      <t>-01</t>
    </r>
  </si>
  <si>
    <r>
      <t>4.14x10</t>
    </r>
    <r>
      <rPr>
        <vertAlign val="superscript"/>
        <sz val="12"/>
        <color theme="1"/>
        <rFont val="Times"/>
        <family val="1"/>
      </rPr>
      <t>-02</t>
    </r>
  </si>
  <si>
    <r>
      <t>5.51x10</t>
    </r>
    <r>
      <rPr>
        <vertAlign val="superscript"/>
        <sz val="12"/>
        <color theme="1"/>
        <rFont val="Times"/>
        <family val="1"/>
      </rPr>
      <t>-04</t>
    </r>
  </si>
  <si>
    <r>
      <t>1.84x10</t>
    </r>
    <r>
      <rPr>
        <vertAlign val="superscript"/>
        <sz val="12"/>
        <color theme="1"/>
        <rFont val="Times"/>
        <family val="1"/>
      </rPr>
      <t>-03</t>
    </r>
  </si>
  <si>
    <r>
      <t>4.39x10</t>
    </r>
    <r>
      <rPr>
        <vertAlign val="superscript"/>
        <sz val="12"/>
        <color theme="1"/>
        <rFont val="Times"/>
        <family val="1"/>
      </rPr>
      <t>-02</t>
    </r>
  </si>
  <si>
    <r>
      <t>9.06x10</t>
    </r>
    <r>
      <rPr>
        <vertAlign val="superscript"/>
        <sz val="12"/>
        <color theme="1"/>
        <rFont val="Times"/>
        <family val="1"/>
      </rPr>
      <t>-02</t>
    </r>
  </si>
  <si>
    <r>
      <t>9.28x10</t>
    </r>
    <r>
      <rPr>
        <vertAlign val="superscript"/>
        <sz val="12"/>
        <color theme="1"/>
        <rFont val="Times"/>
        <family val="1"/>
      </rPr>
      <t>-02</t>
    </r>
  </si>
  <si>
    <r>
      <t>1.67x10</t>
    </r>
    <r>
      <rPr>
        <vertAlign val="superscript"/>
        <sz val="12"/>
        <color theme="1"/>
        <rFont val="Times"/>
        <family val="1"/>
      </rPr>
      <t>-01</t>
    </r>
  </si>
  <si>
    <r>
      <t>1.85x10</t>
    </r>
    <r>
      <rPr>
        <vertAlign val="superscript"/>
        <sz val="12"/>
        <color theme="1"/>
        <rFont val="Times"/>
        <family val="1"/>
      </rPr>
      <t>-02</t>
    </r>
  </si>
  <si>
    <r>
      <t>3.60x10</t>
    </r>
    <r>
      <rPr>
        <vertAlign val="superscript"/>
        <sz val="12"/>
        <color theme="1"/>
        <rFont val="Times"/>
        <family val="1"/>
      </rPr>
      <t>-08</t>
    </r>
  </si>
  <si>
    <r>
      <t>7.40x10</t>
    </r>
    <r>
      <rPr>
        <vertAlign val="superscript"/>
        <sz val="12"/>
        <color theme="1"/>
        <rFont val="Times"/>
        <family val="1"/>
      </rPr>
      <t>-05</t>
    </r>
  </si>
  <si>
    <r>
      <t>8.10x10</t>
    </r>
    <r>
      <rPr>
        <vertAlign val="superscript"/>
        <sz val="12"/>
        <color theme="1"/>
        <rFont val="Times"/>
        <family val="1"/>
      </rPr>
      <t>-04</t>
    </r>
  </si>
  <si>
    <r>
      <t>3.70x10</t>
    </r>
    <r>
      <rPr>
        <vertAlign val="superscript"/>
        <sz val="12"/>
        <color theme="1"/>
        <rFont val="Times"/>
        <family val="1"/>
      </rPr>
      <t>-02</t>
    </r>
  </si>
  <si>
    <r>
      <t>6.94x10</t>
    </r>
    <r>
      <rPr>
        <vertAlign val="superscript"/>
        <sz val="12"/>
        <color theme="1"/>
        <rFont val="Times"/>
        <family val="1"/>
      </rPr>
      <t>-04</t>
    </r>
  </si>
  <si>
    <r>
      <t>5.09x10</t>
    </r>
    <r>
      <rPr>
        <vertAlign val="superscript"/>
        <sz val="12"/>
        <color theme="1"/>
        <rFont val="Times"/>
        <family val="1"/>
      </rPr>
      <t>-04</t>
    </r>
  </si>
  <si>
    <r>
      <t>1.16x10</t>
    </r>
    <r>
      <rPr>
        <vertAlign val="superscript"/>
        <sz val="12"/>
        <color theme="1"/>
        <rFont val="Times"/>
        <family val="1"/>
      </rPr>
      <t>-03</t>
    </r>
  </si>
  <si>
    <r>
      <t>1.95x10</t>
    </r>
    <r>
      <rPr>
        <vertAlign val="superscript"/>
        <sz val="12"/>
        <color theme="1"/>
        <rFont val="Times"/>
        <family val="1"/>
      </rPr>
      <t>-04</t>
    </r>
  </si>
  <si>
    <r>
      <t>6.00x10</t>
    </r>
    <r>
      <rPr>
        <vertAlign val="superscript"/>
        <sz val="12"/>
        <color theme="1"/>
        <rFont val="Times"/>
        <family val="1"/>
      </rPr>
      <t>-05</t>
    </r>
  </si>
  <si>
    <r>
      <t>3.30x10</t>
    </r>
    <r>
      <rPr>
        <vertAlign val="superscript"/>
        <sz val="12"/>
        <color theme="1"/>
        <rFont val="Times"/>
        <family val="1"/>
      </rPr>
      <t>-04</t>
    </r>
  </si>
  <si>
    <r>
      <t>9.70x10</t>
    </r>
    <r>
      <rPr>
        <vertAlign val="superscript"/>
        <sz val="12"/>
        <color theme="1"/>
        <rFont val="Times"/>
        <family val="1"/>
      </rPr>
      <t>-01</t>
    </r>
  </si>
  <si>
    <r>
      <t>2.00x10</t>
    </r>
    <r>
      <rPr>
        <vertAlign val="superscript"/>
        <sz val="12"/>
        <color theme="1"/>
        <rFont val="Times"/>
        <family val="1"/>
      </rPr>
      <t>-01</t>
    </r>
  </si>
  <si>
    <r>
      <t>2.50x10</t>
    </r>
    <r>
      <rPr>
        <vertAlign val="superscript"/>
        <sz val="12"/>
        <color theme="1"/>
        <rFont val="Times"/>
        <family val="1"/>
      </rPr>
      <t>-01</t>
    </r>
  </si>
  <si>
    <r>
      <t>4.90x10</t>
    </r>
    <r>
      <rPr>
        <vertAlign val="superscript"/>
        <sz val="12"/>
        <color theme="1"/>
        <rFont val="Times"/>
        <family val="1"/>
      </rPr>
      <t>-01</t>
    </r>
  </si>
  <si>
    <r>
      <t>2.70x10</t>
    </r>
    <r>
      <rPr>
        <vertAlign val="superscript"/>
        <sz val="12"/>
        <color theme="1"/>
        <rFont val="Times"/>
        <family val="1"/>
      </rPr>
      <t>-01</t>
    </r>
  </si>
  <si>
    <r>
      <t>1.49x10</t>
    </r>
    <r>
      <rPr>
        <vertAlign val="superscript"/>
        <sz val="12"/>
        <color theme="1"/>
        <rFont val="Times"/>
        <family val="1"/>
      </rPr>
      <t>-03</t>
    </r>
  </si>
  <si>
    <r>
      <t>5.97x10</t>
    </r>
    <r>
      <rPr>
        <vertAlign val="superscript"/>
        <sz val="12"/>
        <color theme="1"/>
        <rFont val="Times"/>
        <family val="1"/>
      </rPr>
      <t>-04</t>
    </r>
  </si>
  <si>
    <r>
      <t>2.19x10</t>
    </r>
    <r>
      <rPr>
        <vertAlign val="superscript"/>
        <sz val="12"/>
        <color theme="1"/>
        <rFont val="Times"/>
        <family val="1"/>
      </rPr>
      <t>-03</t>
    </r>
  </si>
  <si>
    <r>
      <t>7.21x10</t>
    </r>
    <r>
      <rPr>
        <vertAlign val="superscript"/>
        <sz val="12"/>
        <color theme="1"/>
        <rFont val="Times"/>
        <family val="1"/>
      </rPr>
      <t>-02</t>
    </r>
  </si>
  <si>
    <r>
      <t>1.02x10</t>
    </r>
    <r>
      <rPr>
        <vertAlign val="superscript"/>
        <sz val="12"/>
        <color theme="1"/>
        <rFont val="Times"/>
        <family val="1"/>
      </rPr>
      <t>-01</t>
    </r>
  </si>
  <si>
    <r>
      <t>1.24x10</t>
    </r>
    <r>
      <rPr>
        <vertAlign val="superscript"/>
        <sz val="12"/>
        <color theme="1"/>
        <rFont val="Times"/>
        <family val="1"/>
      </rPr>
      <t>-01</t>
    </r>
  </si>
  <si>
    <r>
      <t>1.54x10</t>
    </r>
    <r>
      <rPr>
        <vertAlign val="superscript"/>
        <sz val="12"/>
        <color theme="1"/>
        <rFont val="Times"/>
        <family val="1"/>
      </rPr>
      <t>-01</t>
    </r>
  </si>
  <si>
    <r>
      <t>3.07x10</t>
    </r>
    <r>
      <rPr>
        <vertAlign val="superscript"/>
        <sz val="12"/>
        <color theme="1"/>
        <rFont val="Times"/>
        <family val="1"/>
      </rPr>
      <t>-03</t>
    </r>
  </si>
  <si>
    <r>
      <t>9.60x10</t>
    </r>
    <r>
      <rPr>
        <vertAlign val="superscript"/>
        <sz val="12"/>
        <color theme="1"/>
        <rFont val="Times"/>
        <family val="1"/>
      </rPr>
      <t>-05</t>
    </r>
  </si>
  <si>
    <r>
      <t>1.90x10</t>
    </r>
    <r>
      <rPr>
        <vertAlign val="superscript"/>
        <sz val="12"/>
        <color theme="1"/>
        <rFont val="Times"/>
        <family val="1"/>
      </rPr>
      <t>-04</t>
    </r>
  </si>
  <si>
    <r>
      <t>2.50x10</t>
    </r>
    <r>
      <rPr>
        <vertAlign val="superscript"/>
        <sz val="12"/>
        <color theme="1"/>
        <rFont val="Times"/>
        <family val="1"/>
      </rPr>
      <t>-07</t>
    </r>
  </si>
  <si>
    <r>
      <t>8.02x10</t>
    </r>
    <r>
      <rPr>
        <vertAlign val="superscript"/>
        <sz val="12"/>
        <color theme="1"/>
        <rFont val="Times"/>
        <family val="1"/>
      </rPr>
      <t>-04</t>
    </r>
  </si>
  <si>
    <r>
      <t>1.66x10</t>
    </r>
    <r>
      <rPr>
        <vertAlign val="superscript"/>
        <sz val="12"/>
        <color theme="1"/>
        <rFont val="Times"/>
        <family val="1"/>
      </rPr>
      <t>-04</t>
    </r>
  </si>
  <si>
    <r>
      <t>3.87x10</t>
    </r>
    <r>
      <rPr>
        <vertAlign val="superscript"/>
        <sz val="12"/>
        <color theme="1"/>
        <rFont val="Times"/>
        <family val="1"/>
      </rPr>
      <t>-04</t>
    </r>
  </si>
  <si>
    <r>
      <t>8.90x10</t>
    </r>
    <r>
      <rPr>
        <vertAlign val="superscript"/>
        <sz val="12"/>
        <color theme="1"/>
        <rFont val="Times"/>
        <family val="1"/>
      </rPr>
      <t>-04</t>
    </r>
  </si>
  <si>
    <r>
      <t>5.40x10</t>
    </r>
    <r>
      <rPr>
        <vertAlign val="superscript"/>
        <sz val="12"/>
        <color theme="1"/>
        <rFont val="Times"/>
        <family val="1"/>
      </rPr>
      <t>-01</t>
    </r>
  </si>
  <si>
    <r>
      <t>8.08x10</t>
    </r>
    <r>
      <rPr>
        <vertAlign val="superscript"/>
        <sz val="12"/>
        <color theme="1"/>
        <rFont val="Times"/>
        <family val="1"/>
      </rPr>
      <t>-04</t>
    </r>
  </si>
  <si>
    <r>
      <t>1.29x10</t>
    </r>
    <r>
      <rPr>
        <vertAlign val="superscript"/>
        <sz val="12"/>
        <color theme="1"/>
        <rFont val="Times"/>
        <family val="1"/>
      </rPr>
      <t>-03</t>
    </r>
  </si>
  <si>
    <t>Table 2: Genome-wide significant variants from GHS60K Age-ExWAS analysis and lookup replication cohorts</t>
  </si>
  <si>
    <t>rs756958159</t>
  </si>
  <si>
    <t>DNMT3A</t>
  </si>
  <si>
    <t>rs75713049</t>
  </si>
  <si>
    <t>rs147001633</t>
  </si>
  <si>
    <t>17:76736877:G:A</t>
  </si>
  <si>
    <t>2:25234373:C:T</t>
  </si>
  <si>
    <r>
      <t>1.60x10</t>
    </r>
    <r>
      <rPr>
        <vertAlign val="superscript"/>
        <sz val="12"/>
        <rFont val="Times Roman"/>
      </rPr>
      <t>-23</t>
    </r>
  </si>
  <si>
    <r>
      <t>1.40x10</t>
    </r>
    <r>
      <rPr>
        <vertAlign val="superscript"/>
        <sz val="12"/>
        <rFont val="Times Roman"/>
      </rPr>
      <t>-03</t>
    </r>
  </si>
  <si>
    <r>
      <t>1.60x10</t>
    </r>
    <r>
      <rPr>
        <vertAlign val="superscript"/>
        <sz val="12"/>
        <rFont val="Times Roman"/>
      </rPr>
      <t>-18</t>
    </r>
  </si>
  <si>
    <r>
      <t>8.32x10</t>
    </r>
    <r>
      <rPr>
        <vertAlign val="superscript"/>
        <sz val="12"/>
        <rFont val="Times Roman"/>
      </rPr>
      <t>-04</t>
    </r>
  </si>
  <si>
    <r>
      <t>1.50x10</t>
    </r>
    <r>
      <rPr>
        <vertAlign val="superscript"/>
        <sz val="12"/>
        <rFont val="Times Roman"/>
      </rPr>
      <t>-15</t>
    </r>
  </si>
  <si>
    <r>
      <t>3.94x10</t>
    </r>
    <r>
      <rPr>
        <vertAlign val="superscript"/>
        <sz val="12"/>
        <rFont val="Times Roman"/>
      </rPr>
      <t>-04</t>
    </r>
  </si>
  <si>
    <r>
      <t>3.30x10</t>
    </r>
    <r>
      <rPr>
        <vertAlign val="superscript"/>
        <sz val="12"/>
        <rFont val="Times Roman"/>
      </rPr>
      <t>-12</t>
    </r>
  </si>
  <si>
    <r>
      <t>3.01x10</t>
    </r>
    <r>
      <rPr>
        <vertAlign val="superscript"/>
        <sz val="12"/>
        <rFont val="Times Roman"/>
      </rPr>
      <t>-04</t>
    </r>
  </si>
  <si>
    <r>
      <t>2.90x10</t>
    </r>
    <r>
      <rPr>
        <vertAlign val="superscript"/>
        <sz val="12"/>
        <rFont val="Times Roman"/>
      </rPr>
      <t>-09</t>
    </r>
  </si>
  <si>
    <r>
      <t>5.14x10</t>
    </r>
    <r>
      <rPr>
        <vertAlign val="superscript"/>
        <sz val="12"/>
        <rFont val="Times Roman"/>
      </rPr>
      <t>-04</t>
    </r>
  </si>
  <si>
    <r>
      <t>5.00x10</t>
    </r>
    <r>
      <rPr>
        <vertAlign val="superscript"/>
        <sz val="12"/>
        <color theme="1"/>
        <rFont val="Times Roman"/>
      </rPr>
      <t>-13</t>
    </r>
  </si>
  <si>
    <r>
      <t>3.78x10</t>
    </r>
    <r>
      <rPr>
        <vertAlign val="superscript"/>
        <sz val="12"/>
        <color theme="1"/>
        <rFont val="Times Roman"/>
      </rPr>
      <t>-02</t>
    </r>
  </si>
  <si>
    <r>
      <t>1.89x10</t>
    </r>
    <r>
      <rPr>
        <vertAlign val="superscript"/>
        <sz val="12"/>
        <color theme="1"/>
        <rFont val="Times"/>
        <family val="1"/>
      </rPr>
      <t>-02</t>
    </r>
  </si>
  <si>
    <r>
      <t>3.71x10</t>
    </r>
    <r>
      <rPr>
        <vertAlign val="superscript"/>
        <sz val="12"/>
        <color theme="1"/>
        <rFont val="Times"/>
        <family val="1"/>
      </rPr>
      <t>-05</t>
    </r>
  </si>
  <si>
    <r>
      <t>3.00x10</t>
    </r>
    <r>
      <rPr>
        <vertAlign val="superscript"/>
        <sz val="12"/>
        <color theme="1"/>
        <rFont val="Times"/>
        <family val="1"/>
      </rPr>
      <t>-02</t>
    </r>
  </si>
  <si>
    <r>
      <t>2.04x10</t>
    </r>
    <r>
      <rPr>
        <vertAlign val="superscript"/>
        <sz val="12"/>
        <color theme="1"/>
        <rFont val="Times"/>
        <family val="1"/>
      </rPr>
      <t>-02</t>
    </r>
  </si>
  <si>
    <r>
      <t>5.75x10</t>
    </r>
    <r>
      <rPr>
        <vertAlign val="superscript"/>
        <sz val="12"/>
        <color theme="1"/>
        <rFont val="Times"/>
        <family val="1"/>
      </rPr>
      <t>-02</t>
    </r>
  </si>
  <si>
    <r>
      <t>9.81x10</t>
    </r>
    <r>
      <rPr>
        <vertAlign val="superscript"/>
        <sz val="12"/>
        <color theme="1"/>
        <rFont val="Times"/>
        <family val="1"/>
      </rPr>
      <t>-04</t>
    </r>
  </si>
  <si>
    <r>
      <t>1.98x10</t>
    </r>
    <r>
      <rPr>
        <vertAlign val="superscript"/>
        <sz val="12"/>
        <color theme="1"/>
        <rFont val="Times"/>
        <family val="1"/>
      </rPr>
      <t>-04</t>
    </r>
  </si>
  <si>
    <r>
      <t>2.95x10</t>
    </r>
    <r>
      <rPr>
        <vertAlign val="superscript"/>
        <sz val="12"/>
        <color theme="1"/>
        <rFont val="Times"/>
        <family val="1"/>
      </rPr>
      <t>-04</t>
    </r>
  </si>
  <si>
    <r>
      <t>3.36x10</t>
    </r>
    <r>
      <rPr>
        <vertAlign val="superscript"/>
        <sz val="12"/>
        <color theme="1"/>
        <rFont val="Times"/>
        <family val="1"/>
      </rPr>
      <t>-04</t>
    </r>
  </si>
  <si>
    <r>
      <t>1.00x10</t>
    </r>
    <r>
      <rPr>
        <vertAlign val="superscript"/>
        <sz val="12"/>
        <color theme="1"/>
        <rFont val="Times"/>
        <family val="1"/>
      </rPr>
      <t>-01</t>
    </r>
  </si>
  <si>
    <r>
      <t>2.40x10</t>
    </r>
    <r>
      <rPr>
        <vertAlign val="superscript"/>
        <sz val="12"/>
        <color theme="1"/>
        <rFont val="Times"/>
        <family val="1"/>
      </rPr>
      <t>-02</t>
    </r>
  </si>
  <si>
    <r>
      <t>3.10x10</t>
    </r>
    <r>
      <rPr>
        <vertAlign val="superscript"/>
        <sz val="12"/>
        <color theme="1"/>
        <rFont val="Times"/>
        <family val="1"/>
      </rPr>
      <t>-01</t>
    </r>
  </si>
  <si>
    <r>
      <t>3.31x10</t>
    </r>
    <r>
      <rPr>
        <vertAlign val="superscript"/>
        <sz val="12"/>
        <color theme="1"/>
        <rFont val="Times"/>
        <family val="1"/>
      </rPr>
      <t>-02</t>
    </r>
  </si>
  <si>
    <r>
      <t>6.35x10</t>
    </r>
    <r>
      <rPr>
        <vertAlign val="superscript"/>
        <sz val="12"/>
        <color theme="1"/>
        <rFont val="Times"/>
        <family val="1"/>
      </rPr>
      <t>-01</t>
    </r>
  </si>
  <si>
    <r>
      <t>1.39x10</t>
    </r>
    <r>
      <rPr>
        <vertAlign val="superscript"/>
        <sz val="12"/>
        <color theme="1"/>
        <rFont val="Times"/>
        <family val="1"/>
      </rPr>
      <t>-03</t>
    </r>
  </si>
  <si>
    <r>
      <t>5.53x10</t>
    </r>
    <r>
      <rPr>
        <vertAlign val="superscript"/>
        <sz val="12"/>
        <color theme="1"/>
        <rFont val="Times"/>
        <family val="1"/>
      </rPr>
      <t>-04</t>
    </r>
  </si>
  <si>
    <r>
      <t>6.21x10</t>
    </r>
    <r>
      <rPr>
        <vertAlign val="superscript"/>
        <sz val="12"/>
        <color theme="1"/>
        <rFont val="Times"/>
        <family val="1"/>
      </rPr>
      <t>-04</t>
    </r>
  </si>
  <si>
    <r>
      <t>7.02x10</t>
    </r>
    <r>
      <rPr>
        <vertAlign val="superscript"/>
        <sz val="12"/>
        <color theme="1"/>
        <rFont val="Times"/>
        <family val="1"/>
      </rPr>
      <t>-04</t>
    </r>
  </si>
  <si>
    <r>
      <t>2.50x10</t>
    </r>
    <r>
      <rPr>
        <b/>
        <vertAlign val="superscript"/>
        <sz val="12"/>
        <color theme="1"/>
        <rFont val="Times"/>
        <family val="1"/>
      </rPr>
      <t>-08</t>
    </r>
  </si>
  <si>
    <r>
      <t>4.47x10</t>
    </r>
    <r>
      <rPr>
        <b/>
        <vertAlign val="superscript"/>
        <sz val="12"/>
        <color theme="1"/>
        <rFont val="Times"/>
        <family val="1"/>
      </rPr>
      <t>-04</t>
    </r>
  </si>
  <si>
    <r>
      <t>2.10x10</t>
    </r>
    <r>
      <rPr>
        <b/>
        <vertAlign val="superscript"/>
        <sz val="12"/>
        <color theme="1"/>
        <rFont val="Times"/>
        <family val="1"/>
      </rPr>
      <t>-03</t>
    </r>
  </si>
  <si>
    <r>
      <t>6.36x10</t>
    </r>
    <r>
      <rPr>
        <b/>
        <vertAlign val="superscript"/>
        <sz val="12"/>
        <color theme="1"/>
        <rFont val="Times"/>
        <family val="1"/>
      </rPr>
      <t>-04</t>
    </r>
  </si>
  <si>
    <r>
      <t>4.70x10</t>
    </r>
    <r>
      <rPr>
        <b/>
        <vertAlign val="superscript"/>
        <sz val="12"/>
        <color theme="1"/>
        <rFont val="Times"/>
        <family val="1"/>
      </rPr>
      <t>-01</t>
    </r>
  </si>
  <si>
    <r>
      <t>4.84x10</t>
    </r>
    <r>
      <rPr>
        <b/>
        <vertAlign val="superscript"/>
        <sz val="12"/>
        <color theme="1"/>
        <rFont val="Times"/>
        <family val="1"/>
      </rPr>
      <t>-04</t>
    </r>
  </si>
  <si>
    <r>
      <t>7.40x10</t>
    </r>
    <r>
      <rPr>
        <b/>
        <vertAlign val="superscript"/>
        <sz val="12"/>
        <color theme="1"/>
        <rFont val="Times"/>
        <family val="1"/>
      </rPr>
      <t>-10</t>
    </r>
  </si>
  <si>
    <r>
      <t>3.09x10</t>
    </r>
    <r>
      <rPr>
        <b/>
        <vertAlign val="superscript"/>
        <sz val="12"/>
        <color theme="1"/>
        <rFont val="Times"/>
        <family val="1"/>
      </rPr>
      <t>-04</t>
    </r>
  </si>
  <si>
    <r>
      <t>4.80x10</t>
    </r>
    <r>
      <rPr>
        <b/>
        <vertAlign val="superscript"/>
        <sz val="12"/>
        <color theme="1"/>
        <rFont val="Times"/>
        <family val="1"/>
      </rPr>
      <t>-02</t>
    </r>
  </si>
  <si>
    <r>
      <t>4.33x10</t>
    </r>
    <r>
      <rPr>
        <b/>
        <vertAlign val="superscript"/>
        <sz val="12"/>
        <color theme="1"/>
        <rFont val="Times"/>
        <family val="1"/>
      </rPr>
      <t>-04</t>
    </r>
  </si>
  <si>
    <r>
      <t>3.60x10</t>
    </r>
    <r>
      <rPr>
        <b/>
        <vertAlign val="superscript"/>
        <sz val="12"/>
        <color theme="1"/>
        <rFont val="Times"/>
        <family val="1"/>
      </rPr>
      <t>-02</t>
    </r>
  </si>
  <si>
    <r>
      <t>4.34x10</t>
    </r>
    <r>
      <rPr>
        <b/>
        <vertAlign val="superscript"/>
        <sz val="12"/>
        <color theme="1"/>
        <rFont val="Times"/>
        <family val="1"/>
      </rPr>
      <t>-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Roman"/>
    </font>
    <font>
      <b/>
      <sz val="14"/>
      <color theme="1"/>
      <name val="Times Roman"/>
    </font>
    <font>
      <b/>
      <sz val="16"/>
      <color theme="1"/>
      <name val="Times Roman"/>
    </font>
    <font>
      <sz val="12"/>
      <name val="Calibri"/>
      <family val="2"/>
      <scheme val="minor"/>
    </font>
    <font>
      <sz val="12"/>
      <name val="Times Roman"/>
    </font>
    <font>
      <i/>
      <sz val="12"/>
      <name val="Times Roman"/>
    </font>
    <font>
      <b/>
      <sz val="12"/>
      <name val="Times Roman"/>
    </font>
    <font>
      <i/>
      <sz val="12"/>
      <color theme="1"/>
      <name val="Times Roman"/>
    </font>
    <font>
      <sz val="12"/>
      <color rgb="FF4C2F2D"/>
      <name val="Times Roman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b/>
      <i/>
      <sz val="12"/>
      <name val="Times Roman"/>
    </font>
    <font>
      <b/>
      <sz val="12"/>
      <name val="Calibri"/>
      <family val="2"/>
      <scheme val="minor"/>
    </font>
    <font>
      <vertAlign val="superscript"/>
      <sz val="12"/>
      <name val="Times Roman"/>
    </font>
    <font>
      <vertAlign val="superscript"/>
      <sz val="12"/>
      <color theme="1"/>
      <name val="Times Roman"/>
    </font>
    <font>
      <sz val="8"/>
      <name val="Calibri"/>
      <family val="2"/>
      <scheme val="minor"/>
    </font>
    <font>
      <b/>
      <sz val="12"/>
      <color theme="1"/>
      <name val="Times"/>
      <family val="1"/>
    </font>
    <font>
      <b/>
      <vertAlign val="superscript"/>
      <sz val="12"/>
      <color theme="1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9" fillId="0" borderId="0" xfId="0" applyFont="1" applyFill="1" applyAlignment="1">
      <alignment horizontal="center" vertical="center"/>
    </xf>
    <xf numFmtId="0" fontId="5" fillId="0" borderId="0" xfId="0" applyFont="1" applyAlignment="1"/>
    <xf numFmtId="0" fontId="0" fillId="0" borderId="0" xfId="0" applyAlignment="1"/>
    <xf numFmtId="164" fontId="0" fillId="0" borderId="0" xfId="0" applyNumberFormat="1" applyAlignment="1"/>
    <xf numFmtId="0" fontId="9" fillId="0" borderId="0" xfId="0" applyFont="1" applyFill="1" applyAlignment="1">
      <alignment vertical="center"/>
    </xf>
    <xf numFmtId="0" fontId="7" fillId="0" borderId="0" xfId="0" applyFont="1" applyFill="1" applyAlignment="1"/>
    <xf numFmtId="3" fontId="7" fillId="0" borderId="1" xfId="0" applyNumberFormat="1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11" fontId="7" fillId="0" borderId="7" xfId="0" applyNumberFormat="1" applyFont="1" applyFill="1" applyBorder="1" applyAlignment="1">
      <alignment horizontal="center"/>
    </xf>
    <xf numFmtId="3" fontId="7" fillId="0" borderId="7" xfId="0" applyNumberFormat="1" applyFont="1" applyFill="1" applyBorder="1" applyAlignment="1">
      <alignment horizontal="center"/>
    </xf>
    <xf numFmtId="3" fontId="7" fillId="0" borderId="8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3" fontId="7" fillId="2" borderId="0" xfId="0" applyNumberFormat="1" applyFont="1" applyFill="1" applyBorder="1" applyAlignment="1">
      <alignment horizontal="center"/>
    </xf>
    <xf numFmtId="3" fontId="7" fillId="2" borderId="1" xfId="0" applyNumberFormat="1" applyFont="1" applyFill="1" applyBorder="1" applyAlignment="1">
      <alignment horizontal="center"/>
    </xf>
    <xf numFmtId="0" fontId="0" fillId="0" borderId="0" xfId="0" applyBorder="1"/>
    <xf numFmtId="0" fontId="6" fillId="0" borderId="0" xfId="0" applyFont="1" applyBorder="1"/>
    <xf numFmtId="0" fontId="2" fillId="0" borderId="0" xfId="0" applyFont="1"/>
    <xf numFmtId="0" fontId="2" fillId="0" borderId="0" xfId="0" applyFont="1" applyBorder="1"/>
    <xf numFmtId="0" fontId="3" fillId="0" borderId="0" xfId="0" applyFont="1" applyFill="1" applyAlignment="1"/>
    <xf numFmtId="0" fontId="3" fillId="0" borderId="5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3" fontId="3" fillId="0" borderId="1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Fill="1" applyBorder="1"/>
    <xf numFmtId="0" fontId="1" fillId="0" borderId="0" xfId="0" applyFont="1" applyFill="1" applyBorder="1"/>
    <xf numFmtId="0" fontId="6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9" fillId="0" borderId="9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 wrapText="1"/>
    </xf>
    <xf numFmtId="0" fontId="9" fillId="0" borderId="11" xfId="0" applyFont="1" applyFill="1" applyBorder="1" applyAlignment="1">
      <alignment horizontal="center" vertical="center"/>
    </xf>
    <xf numFmtId="0" fontId="12" fillId="0" borderId="0" xfId="0" applyFont="1"/>
    <xf numFmtId="0" fontId="12" fillId="0" borderId="3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12" fillId="0" borderId="0" xfId="0" applyFont="1" applyFill="1"/>
    <xf numFmtId="0" fontId="12" fillId="0" borderId="0" xfId="0" applyFont="1" applyFill="1" applyBorder="1"/>
    <xf numFmtId="0" fontId="0" fillId="0" borderId="0" xfId="0" applyFill="1" applyBorder="1" applyAlignment="1"/>
    <xf numFmtId="0" fontId="1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12" fillId="0" borderId="7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3" fontId="7" fillId="0" borderId="0" xfId="0" applyNumberFormat="1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3" fontId="7" fillId="0" borderId="0" xfId="0" applyNumberFormat="1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3" fontId="7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0" fontId="1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3" fontId="7" fillId="2" borderId="0" xfId="0" applyNumberFormat="1" applyFont="1" applyFill="1" applyAlignment="1">
      <alignment horizontal="center"/>
    </xf>
    <xf numFmtId="3" fontId="7" fillId="2" borderId="0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3" fontId="7" fillId="2" borderId="0" xfId="0" applyNumberFormat="1" applyFont="1" applyFill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19" fillId="2" borderId="0" xfId="0" applyFont="1" applyFill="1" applyBorder="1" applyAlignment="1">
      <alignment horizontal="center"/>
    </xf>
    <xf numFmtId="3" fontId="9" fillId="2" borderId="0" xfId="0" applyNumberFormat="1" applyFont="1" applyFill="1" applyBorder="1" applyAlignment="1">
      <alignment horizontal="center"/>
    </xf>
    <xf numFmtId="3" fontId="9" fillId="2" borderId="1" xfId="0" applyNumberFormat="1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9" fillId="2" borderId="0" xfId="0" applyFont="1" applyFill="1" applyAlignment="1">
      <alignment horizontal="center"/>
    </xf>
    <xf numFmtId="0" fontId="9" fillId="0" borderId="0" xfId="0" applyFont="1" applyFill="1" applyAlignme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3" fontId="9" fillId="0" borderId="0" xfId="0" applyNumberFormat="1" applyFont="1" applyFill="1" applyBorder="1" applyAlignment="1">
      <alignment horizontal="center"/>
    </xf>
    <xf numFmtId="3" fontId="9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6BCC8-C01A-E44C-9046-BB4A2FEE42A2}">
  <dimension ref="A1:AB50"/>
  <sheetViews>
    <sheetView tabSelected="1" zoomScale="80" zoomScaleNormal="80" workbookViewId="0"/>
  </sheetViews>
  <sheetFormatPr baseColWidth="10" defaultRowHeight="16"/>
  <cols>
    <col min="1" max="1" width="24.5" style="5" customWidth="1"/>
    <col min="2" max="2" width="12.83203125" style="5" bestFit="1" customWidth="1"/>
    <col min="3" max="3" width="16.83203125" style="5" bestFit="1" customWidth="1"/>
    <col min="4" max="4" width="23.1640625" style="5" bestFit="1" customWidth="1"/>
    <col min="5" max="5" width="14" style="5" bestFit="1" customWidth="1"/>
    <col min="6" max="6" width="13.83203125" style="5" bestFit="1" customWidth="1"/>
    <col min="7" max="8" width="10.83203125" style="5"/>
    <col min="9" max="9" width="14.33203125" style="5" bestFit="1" customWidth="1"/>
    <col min="10" max="10" width="7.83203125" style="5" bestFit="1" customWidth="1"/>
    <col min="11" max="11" width="7.33203125" style="5" bestFit="1" customWidth="1"/>
    <col min="12" max="12" width="7" style="5" bestFit="1" customWidth="1"/>
    <col min="13" max="16" width="10.83203125" style="5"/>
    <col min="17" max="17" width="14.33203125" style="5" bestFit="1" customWidth="1"/>
    <col min="18" max="18" width="7.83203125" style="5" bestFit="1" customWidth="1"/>
    <col min="19" max="19" width="7.33203125" style="5" bestFit="1" customWidth="1"/>
    <col min="20" max="20" width="8.83203125" style="5" bestFit="1" customWidth="1"/>
    <col min="21" max="22" width="10.83203125" style="5"/>
    <col min="23" max="23" width="10.83203125" style="6"/>
    <col min="24" max="24" width="10.83203125" style="5"/>
    <col min="25" max="25" width="14.33203125" style="5" bestFit="1" customWidth="1"/>
    <col min="26" max="26" width="7.83203125" style="5" bestFit="1" customWidth="1"/>
    <col min="27" max="27" width="7.33203125" style="5" bestFit="1" customWidth="1"/>
    <col min="28" max="28" width="7" style="5" bestFit="1" customWidth="1"/>
    <col min="29" max="16384" width="10.83203125" style="5"/>
  </cols>
  <sheetData>
    <row r="1" spans="1:28" ht="21">
      <c r="A1" s="4" t="s">
        <v>213</v>
      </c>
    </row>
    <row r="2" spans="1:28" ht="21">
      <c r="A2" s="4"/>
    </row>
    <row r="3" spans="1:28" ht="19">
      <c r="E3" s="99" t="s">
        <v>64</v>
      </c>
      <c r="F3" s="100"/>
      <c r="G3" s="100"/>
      <c r="H3" s="100"/>
      <c r="I3" s="100"/>
      <c r="J3" s="100"/>
      <c r="K3" s="100"/>
      <c r="L3" s="101"/>
      <c r="M3" s="102" t="s">
        <v>65</v>
      </c>
      <c r="N3" s="103"/>
      <c r="O3" s="103"/>
      <c r="P3" s="103"/>
      <c r="Q3" s="103"/>
      <c r="R3" s="103"/>
      <c r="S3" s="103"/>
      <c r="T3" s="104"/>
      <c r="U3" s="102" t="s">
        <v>66</v>
      </c>
      <c r="V3" s="103"/>
      <c r="W3" s="103"/>
      <c r="X3" s="103"/>
      <c r="Y3" s="103"/>
      <c r="Z3" s="103"/>
      <c r="AA3" s="103"/>
      <c r="AB3" s="104"/>
    </row>
    <row r="4" spans="1:28" s="7" customFormat="1" ht="34">
      <c r="A4" s="48" t="s">
        <v>1</v>
      </c>
      <c r="B4" s="49" t="s">
        <v>0</v>
      </c>
      <c r="C4" s="49" t="s">
        <v>57</v>
      </c>
      <c r="D4" s="49" t="s">
        <v>2</v>
      </c>
      <c r="E4" s="50" t="s">
        <v>96</v>
      </c>
      <c r="F4" s="50" t="s">
        <v>97</v>
      </c>
      <c r="G4" s="49" t="s">
        <v>89</v>
      </c>
      <c r="H4" s="49" t="s">
        <v>63</v>
      </c>
      <c r="I4" s="49" t="s">
        <v>92</v>
      </c>
      <c r="J4" s="49" t="s">
        <v>60</v>
      </c>
      <c r="K4" s="49" t="s">
        <v>61</v>
      </c>
      <c r="L4" s="51" t="s">
        <v>62</v>
      </c>
      <c r="M4" s="50" t="s">
        <v>96</v>
      </c>
      <c r="N4" s="50" t="s">
        <v>97</v>
      </c>
      <c r="O4" s="49" t="s">
        <v>89</v>
      </c>
      <c r="P4" s="49" t="s">
        <v>63</v>
      </c>
      <c r="Q4" s="49" t="s">
        <v>92</v>
      </c>
      <c r="R4" s="49" t="s">
        <v>60</v>
      </c>
      <c r="S4" s="49" t="s">
        <v>61</v>
      </c>
      <c r="T4" s="51" t="s">
        <v>62</v>
      </c>
      <c r="U4" s="50" t="s">
        <v>96</v>
      </c>
      <c r="V4" s="50" t="s">
        <v>97</v>
      </c>
      <c r="W4" s="49" t="s">
        <v>89</v>
      </c>
      <c r="X4" s="49" t="s">
        <v>63</v>
      </c>
      <c r="Y4" s="49" t="s">
        <v>92</v>
      </c>
      <c r="Z4" s="49" t="s">
        <v>60</v>
      </c>
      <c r="AA4" s="49" t="s">
        <v>61</v>
      </c>
      <c r="AB4" s="51" t="s">
        <v>62</v>
      </c>
    </row>
    <row r="5" spans="1:28" s="98" customFormat="1" ht="18">
      <c r="A5" s="90" t="s">
        <v>22</v>
      </c>
      <c r="B5" s="91" t="s">
        <v>23</v>
      </c>
      <c r="C5" s="92" t="s">
        <v>24</v>
      </c>
      <c r="D5" s="91" t="s">
        <v>6</v>
      </c>
      <c r="E5" s="91">
        <v>-18.3</v>
      </c>
      <c r="F5" s="91">
        <v>-1.02</v>
      </c>
      <c r="G5" s="93" t="s">
        <v>256</v>
      </c>
      <c r="H5" s="93" t="s">
        <v>257</v>
      </c>
      <c r="I5" s="94">
        <v>58268</v>
      </c>
      <c r="J5" s="94">
        <v>36</v>
      </c>
      <c r="K5" s="94">
        <v>0</v>
      </c>
      <c r="L5" s="95">
        <v>0</v>
      </c>
      <c r="M5" s="91">
        <v>-6.41</v>
      </c>
      <c r="N5" s="91">
        <v>-0.38100000000000001</v>
      </c>
      <c r="O5" s="97" t="s">
        <v>258</v>
      </c>
      <c r="P5" s="93" t="s">
        <v>259</v>
      </c>
      <c r="Q5" s="94">
        <v>28882</v>
      </c>
      <c r="R5" s="94">
        <v>28858</v>
      </c>
      <c r="S5" s="94">
        <v>23</v>
      </c>
      <c r="T5" s="95">
        <v>1</v>
      </c>
      <c r="U5" s="91">
        <v>-11.2</v>
      </c>
      <c r="V5" s="91">
        <v>-0.79600000000000004</v>
      </c>
      <c r="W5" s="93" t="s">
        <v>260</v>
      </c>
      <c r="X5" s="93" t="s">
        <v>261</v>
      </c>
      <c r="Y5" s="94">
        <v>8125</v>
      </c>
      <c r="Z5" s="94">
        <v>8118</v>
      </c>
      <c r="AA5" s="94">
        <v>7</v>
      </c>
      <c r="AB5" s="95">
        <v>0</v>
      </c>
    </row>
    <row r="6" spans="1:28" s="7" customFormat="1" ht="18">
      <c r="A6" s="81" t="s">
        <v>70</v>
      </c>
      <c r="B6" s="75" t="s">
        <v>214</v>
      </c>
      <c r="C6" s="82" t="s">
        <v>71</v>
      </c>
      <c r="D6" s="75" t="s">
        <v>42</v>
      </c>
      <c r="E6" s="83">
        <v>13.7</v>
      </c>
      <c r="F6" s="84">
        <v>0.78300000000000003</v>
      </c>
      <c r="G6" s="25" t="s">
        <v>220</v>
      </c>
      <c r="H6" s="25" t="s">
        <v>221</v>
      </c>
      <c r="I6" s="27">
        <v>58283</v>
      </c>
      <c r="J6" s="27">
        <v>58120</v>
      </c>
      <c r="K6" s="25">
        <v>163</v>
      </c>
      <c r="L6" s="89">
        <v>0</v>
      </c>
      <c r="M6" s="84">
        <v>9.0299999999999994</v>
      </c>
      <c r="N6" s="84">
        <v>0.56799999999999995</v>
      </c>
      <c r="O6" s="55" t="s">
        <v>232</v>
      </c>
      <c r="P6" s="55" t="s">
        <v>237</v>
      </c>
      <c r="Q6" s="86">
        <v>28889</v>
      </c>
      <c r="R6" s="86">
        <v>28835</v>
      </c>
      <c r="S6" s="86">
        <v>54</v>
      </c>
      <c r="T6" s="87">
        <v>0</v>
      </c>
      <c r="U6" s="71">
        <v>10.1</v>
      </c>
      <c r="V6" s="71">
        <v>0.79100000000000004</v>
      </c>
      <c r="W6" s="62" t="s">
        <v>241</v>
      </c>
      <c r="X6" s="62" t="s">
        <v>195</v>
      </c>
      <c r="Y6" s="76">
        <v>8122</v>
      </c>
      <c r="Z6" s="76">
        <v>8095</v>
      </c>
      <c r="AA6" s="76">
        <v>27</v>
      </c>
      <c r="AB6" s="68">
        <v>0</v>
      </c>
    </row>
    <row r="7" spans="1:28" s="7" customFormat="1" ht="18">
      <c r="A7" s="81" t="s">
        <v>67</v>
      </c>
      <c r="B7" s="75" t="s">
        <v>86</v>
      </c>
      <c r="C7" s="82" t="s">
        <v>68</v>
      </c>
      <c r="D7" s="75" t="s">
        <v>16</v>
      </c>
      <c r="E7" s="83">
        <v>12</v>
      </c>
      <c r="F7" s="83">
        <v>0.86499999999999999</v>
      </c>
      <c r="G7" s="25" t="s">
        <v>222</v>
      </c>
      <c r="H7" s="25" t="s">
        <v>223</v>
      </c>
      <c r="I7" s="88">
        <v>58301</v>
      </c>
      <c r="J7" s="85">
        <v>58207</v>
      </c>
      <c r="K7" s="81">
        <v>91</v>
      </c>
      <c r="L7" s="89">
        <v>3</v>
      </c>
      <c r="M7" s="83">
        <v>18.600000000000001</v>
      </c>
      <c r="N7" s="83">
        <v>1.1499999999999999</v>
      </c>
      <c r="O7" s="55" t="s">
        <v>233</v>
      </c>
      <c r="P7" s="55" t="s">
        <v>139</v>
      </c>
      <c r="Q7" s="86">
        <v>28898</v>
      </c>
      <c r="R7" s="86">
        <v>28870</v>
      </c>
      <c r="S7" s="86">
        <v>27</v>
      </c>
      <c r="T7" s="87">
        <v>1</v>
      </c>
      <c r="U7" s="83">
        <v>10.5</v>
      </c>
      <c r="V7" s="83">
        <v>0.81100000000000005</v>
      </c>
      <c r="W7" s="55" t="s">
        <v>242</v>
      </c>
      <c r="X7" s="55" t="s">
        <v>246</v>
      </c>
      <c r="Y7" s="86">
        <v>8124</v>
      </c>
      <c r="Z7" s="86">
        <v>8103</v>
      </c>
      <c r="AA7" s="86">
        <v>19</v>
      </c>
      <c r="AB7" s="87">
        <v>2</v>
      </c>
    </row>
    <row r="8" spans="1:28" s="7" customFormat="1" ht="18">
      <c r="A8" s="81" t="s">
        <v>72</v>
      </c>
      <c r="B8" s="75" t="s">
        <v>88</v>
      </c>
      <c r="C8" s="82" t="s">
        <v>73</v>
      </c>
      <c r="D8" s="75" t="s">
        <v>16</v>
      </c>
      <c r="E8" s="83">
        <v>19.8</v>
      </c>
      <c r="F8" s="83">
        <v>1.17</v>
      </c>
      <c r="G8" s="25" t="s">
        <v>224</v>
      </c>
      <c r="H8" s="25" t="s">
        <v>225</v>
      </c>
      <c r="I8" s="85">
        <v>58329</v>
      </c>
      <c r="J8" s="85">
        <v>58283</v>
      </c>
      <c r="K8" s="81">
        <v>46</v>
      </c>
      <c r="L8" s="89">
        <v>0</v>
      </c>
      <c r="M8" s="83">
        <v>19.600000000000001</v>
      </c>
      <c r="N8" s="83">
        <v>1.18</v>
      </c>
      <c r="O8" s="55" t="s">
        <v>234</v>
      </c>
      <c r="P8" s="55" t="s">
        <v>238</v>
      </c>
      <c r="Q8" s="86">
        <v>28897</v>
      </c>
      <c r="R8" s="86">
        <v>28886</v>
      </c>
      <c r="S8" s="75">
        <v>11</v>
      </c>
      <c r="T8" s="87">
        <v>0</v>
      </c>
      <c r="U8" s="66">
        <v>8.07</v>
      </c>
      <c r="V8" s="66">
        <v>0.21099999999999999</v>
      </c>
      <c r="W8" s="62" t="s">
        <v>243</v>
      </c>
      <c r="X8" s="62" t="s">
        <v>247</v>
      </c>
      <c r="Y8" s="74">
        <v>8123</v>
      </c>
      <c r="Z8" s="76">
        <v>8115</v>
      </c>
      <c r="AA8" s="65">
        <v>8</v>
      </c>
      <c r="AB8" s="68">
        <v>0</v>
      </c>
    </row>
    <row r="9" spans="1:28" s="7" customFormat="1" ht="18">
      <c r="A9" s="81" t="s">
        <v>218</v>
      </c>
      <c r="B9" s="75" t="s">
        <v>216</v>
      </c>
      <c r="C9" s="82" t="s">
        <v>85</v>
      </c>
      <c r="D9" s="75" t="s">
        <v>16</v>
      </c>
      <c r="E9" s="83">
        <v>21.7</v>
      </c>
      <c r="F9" s="83">
        <v>1.17</v>
      </c>
      <c r="G9" s="25" t="s">
        <v>226</v>
      </c>
      <c r="H9" s="25" t="s">
        <v>227</v>
      </c>
      <c r="I9" s="85">
        <v>58223</v>
      </c>
      <c r="J9" s="85">
        <v>58188</v>
      </c>
      <c r="K9" s="81">
        <v>35</v>
      </c>
      <c r="L9" s="89">
        <v>0</v>
      </c>
      <c r="M9" s="83">
        <v>19.57</v>
      </c>
      <c r="N9" s="84">
        <v>1.01</v>
      </c>
      <c r="O9" s="55" t="s">
        <v>235</v>
      </c>
      <c r="P9" s="55" t="s">
        <v>239</v>
      </c>
      <c r="Q9" s="86">
        <v>28891</v>
      </c>
      <c r="R9" s="86">
        <v>28880</v>
      </c>
      <c r="S9" s="75">
        <v>11</v>
      </c>
      <c r="T9" s="87">
        <v>0</v>
      </c>
      <c r="U9" s="83">
        <v>16.97</v>
      </c>
      <c r="V9" s="84">
        <v>1.46</v>
      </c>
      <c r="W9" s="55" t="s">
        <v>244</v>
      </c>
      <c r="X9" s="55" t="s">
        <v>248</v>
      </c>
      <c r="Y9" s="86">
        <v>8118</v>
      </c>
      <c r="Z9" s="86">
        <v>8112</v>
      </c>
      <c r="AA9" s="75">
        <v>6</v>
      </c>
      <c r="AB9" s="87">
        <v>0</v>
      </c>
    </row>
    <row r="10" spans="1:28" s="7" customFormat="1" ht="18">
      <c r="A10" s="70" t="s">
        <v>219</v>
      </c>
      <c r="B10" s="65" t="s">
        <v>217</v>
      </c>
      <c r="C10" s="67" t="s">
        <v>215</v>
      </c>
      <c r="D10" s="65" t="s">
        <v>16</v>
      </c>
      <c r="E10" s="66">
        <v>13.2</v>
      </c>
      <c r="F10" s="66">
        <v>0.76600000000000001</v>
      </c>
      <c r="G10" s="11" t="s">
        <v>228</v>
      </c>
      <c r="H10" s="11" t="s">
        <v>229</v>
      </c>
      <c r="I10" s="14">
        <v>58312</v>
      </c>
      <c r="J10" s="72">
        <v>58252</v>
      </c>
      <c r="K10" s="70">
        <v>60</v>
      </c>
      <c r="L10" s="73">
        <v>0</v>
      </c>
      <c r="M10" s="66">
        <v>10.8</v>
      </c>
      <c r="N10" s="66">
        <v>0.54300000000000004</v>
      </c>
      <c r="O10" s="62" t="s">
        <v>236</v>
      </c>
      <c r="P10" s="62" t="s">
        <v>240</v>
      </c>
      <c r="Q10" s="76">
        <v>28899</v>
      </c>
      <c r="R10" s="76">
        <v>28888</v>
      </c>
      <c r="S10" s="65">
        <v>11</v>
      </c>
      <c r="T10" s="68">
        <v>0</v>
      </c>
      <c r="U10" s="66">
        <v>3.08</v>
      </c>
      <c r="V10" s="66">
        <v>0.13800000000000001</v>
      </c>
      <c r="W10" s="62" t="s">
        <v>245</v>
      </c>
      <c r="X10" s="62" t="s">
        <v>249</v>
      </c>
      <c r="Y10" s="76">
        <v>8126</v>
      </c>
      <c r="Z10" s="76">
        <v>8121</v>
      </c>
      <c r="AA10" s="65">
        <v>5</v>
      </c>
      <c r="AB10" s="68">
        <v>0</v>
      </c>
    </row>
    <row r="11" spans="1:28" s="8" customFormat="1" ht="18">
      <c r="A11" s="10" t="s">
        <v>3</v>
      </c>
      <c r="B11" s="11" t="s">
        <v>4</v>
      </c>
      <c r="C11" s="12" t="s">
        <v>5</v>
      </c>
      <c r="D11" s="11" t="s">
        <v>6</v>
      </c>
      <c r="E11" s="11">
        <v>2.52</v>
      </c>
      <c r="F11" s="11">
        <v>0.13400000000000001</v>
      </c>
      <c r="G11" s="69" t="s">
        <v>230</v>
      </c>
      <c r="H11" s="69" t="s">
        <v>231</v>
      </c>
      <c r="I11" s="14">
        <v>40505</v>
      </c>
      <c r="J11" s="14">
        <v>37479</v>
      </c>
      <c r="K11" s="14">
        <v>2990</v>
      </c>
      <c r="L11" s="9">
        <v>36</v>
      </c>
      <c r="M11" s="11" t="s">
        <v>58</v>
      </c>
      <c r="N11" s="11" t="s">
        <v>59</v>
      </c>
      <c r="O11" s="11" t="s">
        <v>59</v>
      </c>
      <c r="P11" s="13" t="s">
        <v>59</v>
      </c>
      <c r="Q11" s="14" t="s">
        <v>59</v>
      </c>
      <c r="R11" s="14" t="s">
        <v>59</v>
      </c>
      <c r="S11" s="14" t="s">
        <v>59</v>
      </c>
      <c r="T11" s="9" t="s">
        <v>59</v>
      </c>
      <c r="U11" s="11" t="s">
        <v>59</v>
      </c>
      <c r="V11" s="11" t="s">
        <v>59</v>
      </c>
      <c r="W11" s="13" t="s">
        <v>59</v>
      </c>
      <c r="X11" s="13" t="s">
        <v>59</v>
      </c>
      <c r="Y11" s="14" t="s">
        <v>59</v>
      </c>
      <c r="Z11" s="14" t="s">
        <v>59</v>
      </c>
      <c r="AA11" s="14" t="s">
        <v>59</v>
      </c>
      <c r="AB11" s="9" t="s">
        <v>59</v>
      </c>
    </row>
    <row r="12" spans="1:28" s="8" customFormat="1" ht="18">
      <c r="A12" s="10" t="s">
        <v>7</v>
      </c>
      <c r="B12" s="11" t="s">
        <v>8</v>
      </c>
      <c r="C12" s="12" t="s">
        <v>9</v>
      </c>
      <c r="D12" s="11" t="s">
        <v>6</v>
      </c>
      <c r="E12" s="11">
        <v>1.43</v>
      </c>
      <c r="F12" s="11">
        <v>8.2199999999999995E-2</v>
      </c>
      <c r="G12" s="54" t="s">
        <v>99</v>
      </c>
      <c r="H12" s="54" t="s">
        <v>115</v>
      </c>
      <c r="I12" s="14">
        <v>32924</v>
      </c>
      <c r="J12" s="14">
        <v>25522</v>
      </c>
      <c r="K12" s="14">
        <v>6884</v>
      </c>
      <c r="L12" s="9">
        <v>518</v>
      </c>
      <c r="M12" s="11" t="s">
        <v>59</v>
      </c>
      <c r="N12" s="11" t="s">
        <v>59</v>
      </c>
      <c r="O12" s="11" t="s">
        <v>59</v>
      </c>
      <c r="P12" s="13" t="s">
        <v>59</v>
      </c>
      <c r="Q12" s="14" t="s">
        <v>59</v>
      </c>
      <c r="R12" s="14" t="s">
        <v>59</v>
      </c>
      <c r="S12" s="14" t="s">
        <v>59</v>
      </c>
      <c r="T12" s="9" t="s">
        <v>59</v>
      </c>
      <c r="U12" s="11">
        <v>-0.42399999999999999</v>
      </c>
      <c r="V12" s="11">
        <v>-3.4299999999999997E-2</v>
      </c>
      <c r="W12" s="54" t="s">
        <v>143</v>
      </c>
      <c r="X12" s="54" t="s">
        <v>149</v>
      </c>
      <c r="Y12" s="14">
        <v>4549</v>
      </c>
      <c r="Z12" s="14">
        <v>3744</v>
      </c>
      <c r="AA12" s="14">
        <v>731</v>
      </c>
      <c r="AB12" s="9">
        <v>74</v>
      </c>
    </row>
    <row r="13" spans="1:28" s="8" customFormat="1" ht="18">
      <c r="A13" s="10" t="s">
        <v>10</v>
      </c>
      <c r="B13" s="11" t="s">
        <v>11</v>
      </c>
      <c r="C13" s="12" t="s">
        <v>12</v>
      </c>
      <c r="D13" s="11" t="s">
        <v>6</v>
      </c>
      <c r="E13" s="11">
        <v>0.77800000000000002</v>
      </c>
      <c r="F13" s="11">
        <v>4.6100000000000002E-2</v>
      </c>
      <c r="G13" s="54" t="s">
        <v>100</v>
      </c>
      <c r="H13" s="54" t="s">
        <v>116</v>
      </c>
      <c r="I13" s="14">
        <v>49757</v>
      </c>
      <c r="J13" s="14">
        <v>21162</v>
      </c>
      <c r="K13" s="14">
        <v>22794</v>
      </c>
      <c r="L13" s="9">
        <v>5801</v>
      </c>
      <c r="M13" s="11" t="s">
        <v>59</v>
      </c>
      <c r="N13" s="11" t="s">
        <v>59</v>
      </c>
      <c r="O13" s="11" t="s">
        <v>59</v>
      </c>
      <c r="P13" s="13" t="s">
        <v>59</v>
      </c>
      <c r="Q13" s="14" t="s">
        <v>59</v>
      </c>
      <c r="R13" s="14" t="s">
        <v>59</v>
      </c>
      <c r="S13" s="14" t="s">
        <v>59</v>
      </c>
      <c r="T13" s="9" t="s">
        <v>59</v>
      </c>
      <c r="U13" s="11" t="s">
        <v>59</v>
      </c>
      <c r="V13" s="11" t="s">
        <v>59</v>
      </c>
      <c r="W13" s="13" t="s">
        <v>59</v>
      </c>
      <c r="X13" s="13" t="s">
        <v>59</v>
      </c>
      <c r="Y13" s="14" t="s">
        <v>59</v>
      </c>
      <c r="Z13" s="14" t="s">
        <v>59</v>
      </c>
      <c r="AA13" s="14" t="s">
        <v>59</v>
      </c>
      <c r="AB13" s="9" t="s">
        <v>59</v>
      </c>
    </row>
    <row r="14" spans="1:28" s="8" customFormat="1" ht="18">
      <c r="A14" s="10" t="s">
        <v>13</v>
      </c>
      <c r="B14" s="11" t="s">
        <v>14</v>
      </c>
      <c r="C14" s="12" t="s">
        <v>15</v>
      </c>
      <c r="D14" s="11" t="s">
        <v>16</v>
      </c>
      <c r="E14" s="11">
        <v>-0.98699999999999999</v>
      </c>
      <c r="F14" s="11">
        <v>-5.8400000000000001E-2</v>
      </c>
      <c r="G14" s="54" t="s">
        <v>93</v>
      </c>
      <c r="H14" s="54" t="s">
        <v>117</v>
      </c>
      <c r="I14" s="14">
        <v>58151</v>
      </c>
      <c r="J14" s="14">
        <v>43924</v>
      </c>
      <c r="K14" s="14">
        <v>13299</v>
      </c>
      <c r="L14" s="9">
        <v>928</v>
      </c>
      <c r="M14" s="11">
        <v>-0.72599999999999998</v>
      </c>
      <c r="N14" s="11">
        <v>-4.2500000000000003E-2</v>
      </c>
      <c r="O14" s="57" t="s">
        <v>132</v>
      </c>
      <c r="P14" s="54" t="s">
        <v>138</v>
      </c>
      <c r="Q14" s="14">
        <v>28907</v>
      </c>
      <c r="R14" s="14">
        <v>21832</v>
      </c>
      <c r="S14" s="14">
        <v>6582</v>
      </c>
      <c r="T14" s="9">
        <v>493</v>
      </c>
      <c r="U14" s="11">
        <v>-0.47099999999999997</v>
      </c>
      <c r="V14" s="11">
        <v>-4.2700000000000002E-2</v>
      </c>
      <c r="W14" s="54" t="s">
        <v>145</v>
      </c>
      <c r="X14" s="54" t="s">
        <v>150</v>
      </c>
      <c r="Y14" s="14">
        <v>8132</v>
      </c>
      <c r="Z14" s="14">
        <v>6149</v>
      </c>
      <c r="AA14" s="14">
        <v>1825</v>
      </c>
      <c r="AB14" s="9">
        <v>158</v>
      </c>
    </row>
    <row r="15" spans="1:28" s="8" customFormat="1" ht="18">
      <c r="A15" s="10" t="s">
        <v>17</v>
      </c>
      <c r="B15" s="11" t="s">
        <v>18</v>
      </c>
      <c r="C15" s="12" t="s">
        <v>19</v>
      </c>
      <c r="D15" s="11" t="s">
        <v>6</v>
      </c>
      <c r="E15" s="11">
        <v>1.1599999999999999</v>
      </c>
      <c r="F15" s="11">
        <v>6.9400000000000003E-2</v>
      </c>
      <c r="G15" s="54" t="s">
        <v>101</v>
      </c>
      <c r="H15" s="54" t="s">
        <v>118</v>
      </c>
      <c r="I15" s="14">
        <v>47548</v>
      </c>
      <c r="J15" s="14">
        <v>38214</v>
      </c>
      <c r="K15" s="14">
        <v>8883</v>
      </c>
      <c r="L15" s="9">
        <v>451</v>
      </c>
      <c r="M15" s="11" t="s">
        <v>59</v>
      </c>
      <c r="N15" s="11" t="s">
        <v>59</v>
      </c>
      <c r="O15" s="11" t="s">
        <v>59</v>
      </c>
      <c r="P15" s="13" t="s">
        <v>59</v>
      </c>
      <c r="Q15" s="14" t="s">
        <v>59</v>
      </c>
      <c r="R15" s="14" t="s">
        <v>59</v>
      </c>
      <c r="S15" s="14" t="s">
        <v>59</v>
      </c>
      <c r="T15" s="9" t="s">
        <v>59</v>
      </c>
      <c r="U15" s="11">
        <v>-0.19400000000000001</v>
      </c>
      <c r="V15" s="11">
        <v>-1.67E-2</v>
      </c>
      <c r="W15" s="54" t="s">
        <v>144</v>
      </c>
      <c r="X15" s="54" t="s">
        <v>151</v>
      </c>
      <c r="Y15" s="14">
        <v>6526</v>
      </c>
      <c r="Z15" s="14">
        <v>5197</v>
      </c>
      <c r="AA15" s="14">
        <v>1273</v>
      </c>
      <c r="AB15" s="9">
        <v>56</v>
      </c>
    </row>
    <row r="16" spans="1:28" s="8" customFormat="1" ht="18">
      <c r="A16" s="10" t="s">
        <v>20</v>
      </c>
      <c r="B16" s="11" t="s">
        <v>59</v>
      </c>
      <c r="C16" s="12" t="s">
        <v>21</v>
      </c>
      <c r="D16" s="11" t="s">
        <v>6</v>
      </c>
      <c r="E16" s="11">
        <v>16.600000000000001</v>
      </c>
      <c r="F16" s="11">
        <v>1.01</v>
      </c>
      <c r="G16" s="54" t="s">
        <v>102</v>
      </c>
      <c r="H16" s="54" t="s">
        <v>131</v>
      </c>
      <c r="I16" s="14">
        <v>58343</v>
      </c>
      <c r="J16" s="14">
        <v>58304</v>
      </c>
      <c r="K16" s="14">
        <v>39</v>
      </c>
      <c r="L16" s="9">
        <v>0</v>
      </c>
      <c r="M16" s="11" t="s">
        <v>59</v>
      </c>
      <c r="N16" s="11" t="s">
        <v>59</v>
      </c>
      <c r="O16" s="11" t="s">
        <v>59</v>
      </c>
      <c r="P16" s="13" t="s">
        <v>59</v>
      </c>
      <c r="Q16" s="14" t="s">
        <v>59</v>
      </c>
      <c r="R16" s="14" t="s">
        <v>59</v>
      </c>
      <c r="S16" s="14" t="s">
        <v>59</v>
      </c>
      <c r="T16" s="9" t="s">
        <v>59</v>
      </c>
      <c r="U16" s="11" t="s">
        <v>59</v>
      </c>
      <c r="V16" s="11" t="s">
        <v>59</v>
      </c>
      <c r="W16" s="13" t="s">
        <v>59</v>
      </c>
      <c r="X16" s="13" t="s">
        <v>59</v>
      </c>
      <c r="Y16" s="14" t="s">
        <v>59</v>
      </c>
      <c r="Z16" s="14" t="s">
        <v>59</v>
      </c>
      <c r="AA16" s="14" t="s">
        <v>59</v>
      </c>
      <c r="AB16" s="9" t="s">
        <v>59</v>
      </c>
    </row>
    <row r="17" spans="1:28" s="8" customFormat="1" ht="18">
      <c r="A17" s="10" t="s">
        <v>25</v>
      </c>
      <c r="B17" s="11" t="s">
        <v>59</v>
      </c>
      <c r="C17" s="12" t="s">
        <v>26</v>
      </c>
      <c r="D17" s="11" t="s">
        <v>42</v>
      </c>
      <c r="E17" s="11">
        <v>-11.3</v>
      </c>
      <c r="F17" s="11">
        <v>-0.72399999999999998</v>
      </c>
      <c r="G17" s="54" t="s">
        <v>103</v>
      </c>
      <c r="H17" s="54" t="s">
        <v>119</v>
      </c>
      <c r="I17" s="14">
        <v>58341</v>
      </c>
      <c r="J17" s="14">
        <v>58271</v>
      </c>
      <c r="K17" s="14">
        <v>70</v>
      </c>
      <c r="L17" s="9">
        <v>0</v>
      </c>
      <c r="M17" s="11" t="s">
        <v>59</v>
      </c>
      <c r="N17" s="11" t="s">
        <v>59</v>
      </c>
      <c r="O17" s="11" t="s">
        <v>59</v>
      </c>
      <c r="P17" s="13" t="s">
        <v>59</v>
      </c>
      <c r="Q17" s="14" t="s">
        <v>59</v>
      </c>
      <c r="R17" s="14" t="s">
        <v>59</v>
      </c>
      <c r="S17" s="14" t="s">
        <v>59</v>
      </c>
      <c r="T17" s="9" t="s">
        <v>59</v>
      </c>
      <c r="U17" s="11" t="s">
        <v>59</v>
      </c>
      <c r="V17" s="11" t="s">
        <v>59</v>
      </c>
      <c r="W17" s="13" t="s">
        <v>59</v>
      </c>
      <c r="X17" s="13" t="s">
        <v>59</v>
      </c>
      <c r="Y17" s="14" t="s">
        <v>59</v>
      </c>
      <c r="Z17" s="14" t="s">
        <v>59</v>
      </c>
      <c r="AA17" s="14" t="s">
        <v>59</v>
      </c>
      <c r="AB17" s="9" t="s">
        <v>59</v>
      </c>
    </row>
    <row r="18" spans="1:28" s="8" customFormat="1" ht="18">
      <c r="A18" s="10" t="s">
        <v>27</v>
      </c>
      <c r="B18" s="11" t="s">
        <v>28</v>
      </c>
      <c r="C18" s="12" t="s">
        <v>29</v>
      </c>
      <c r="D18" s="11" t="s">
        <v>16</v>
      </c>
      <c r="E18" s="11">
        <v>22.8</v>
      </c>
      <c r="F18" s="11">
        <v>1.44</v>
      </c>
      <c r="G18" s="54" t="s">
        <v>104</v>
      </c>
      <c r="H18" s="54" t="s">
        <v>120</v>
      </c>
      <c r="I18" s="14">
        <v>58332</v>
      </c>
      <c r="J18" s="14">
        <v>58315</v>
      </c>
      <c r="K18" s="14">
        <v>17</v>
      </c>
      <c r="L18" s="9">
        <v>0</v>
      </c>
      <c r="M18" s="11" t="s">
        <v>59</v>
      </c>
      <c r="N18" s="11" t="s">
        <v>59</v>
      </c>
      <c r="O18" s="11" t="s">
        <v>59</v>
      </c>
      <c r="P18" s="13" t="s">
        <v>59</v>
      </c>
      <c r="Q18" s="14" t="s">
        <v>59</v>
      </c>
      <c r="R18" s="14" t="s">
        <v>59</v>
      </c>
      <c r="S18" s="14" t="s">
        <v>59</v>
      </c>
      <c r="T18" s="9" t="s">
        <v>59</v>
      </c>
      <c r="U18" s="11" t="s">
        <v>59</v>
      </c>
      <c r="V18" s="11" t="s">
        <v>59</v>
      </c>
      <c r="W18" s="13" t="s">
        <v>59</v>
      </c>
      <c r="X18" s="13" t="s">
        <v>59</v>
      </c>
      <c r="Y18" s="14" t="s">
        <v>59</v>
      </c>
      <c r="Z18" s="14" t="s">
        <v>59</v>
      </c>
      <c r="AA18" s="14" t="s">
        <v>59</v>
      </c>
      <c r="AB18" s="9" t="s">
        <v>59</v>
      </c>
    </row>
    <row r="19" spans="1:28" s="8" customFormat="1" ht="18">
      <c r="A19" s="10" t="s">
        <v>30</v>
      </c>
      <c r="B19" s="11" t="s">
        <v>59</v>
      </c>
      <c r="C19" s="12" t="s">
        <v>31</v>
      </c>
      <c r="D19" s="11" t="s">
        <v>32</v>
      </c>
      <c r="E19" s="11">
        <v>-23.8</v>
      </c>
      <c r="F19" s="11">
        <v>-1.47</v>
      </c>
      <c r="G19" s="54" t="s">
        <v>105</v>
      </c>
      <c r="H19" s="54" t="s">
        <v>121</v>
      </c>
      <c r="I19" s="14">
        <v>58353</v>
      </c>
      <c r="J19" s="14">
        <v>58337</v>
      </c>
      <c r="K19" s="14">
        <v>16</v>
      </c>
      <c r="L19" s="9">
        <v>0</v>
      </c>
      <c r="M19" s="11" t="s">
        <v>59</v>
      </c>
      <c r="N19" s="11" t="s">
        <v>59</v>
      </c>
      <c r="O19" s="11" t="s">
        <v>59</v>
      </c>
      <c r="P19" s="13" t="s">
        <v>59</v>
      </c>
      <c r="Q19" s="14" t="s">
        <v>59</v>
      </c>
      <c r="R19" s="14" t="s">
        <v>59</v>
      </c>
      <c r="S19" s="14" t="s">
        <v>59</v>
      </c>
      <c r="T19" s="9" t="s">
        <v>59</v>
      </c>
      <c r="U19" s="11" t="s">
        <v>59</v>
      </c>
      <c r="V19" s="11" t="s">
        <v>59</v>
      </c>
      <c r="W19" s="13" t="s">
        <v>59</v>
      </c>
      <c r="X19" s="13" t="s">
        <v>59</v>
      </c>
      <c r="Y19" s="14" t="s">
        <v>59</v>
      </c>
      <c r="Z19" s="14" t="s">
        <v>59</v>
      </c>
      <c r="AA19" s="14" t="s">
        <v>59</v>
      </c>
      <c r="AB19" s="9" t="s">
        <v>59</v>
      </c>
    </row>
    <row r="20" spans="1:28" s="8" customFormat="1" ht="18">
      <c r="A20" s="10" t="s">
        <v>33</v>
      </c>
      <c r="B20" s="11" t="s">
        <v>34</v>
      </c>
      <c r="C20" s="12" t="s">
        <v>35</v>
      </c>
      <c r="D20" s="11" t="s">
        <v>6</v>
      </c>
      <c r="E20" s="11">
        <v>2.21</v>
      </c>
      <c r="F20" s="11">
        <v>0.123</v>
      </c>
      <c r="G20" s="54" t="s">
        <v>106</v>
      </c>
      <c r="H20" s="54" t="s">
        <v>128</v>
      </c>
      <c r="I20" s="14">
        <v>50635</v>
      </c>
      <c r="J20" s="14">
        <v>48312</v>
      </c>
      <c r="K20" s="14">
        <v>2323</v>
      </c>
      <c r="L20" s="9">
        <v>0</v>
      </c>
      <c r="M20" s="11" t="s">
        <v>59</v>
      </c>
      <c r="N20" s="11" t="s">
        <v>59</v>
      </c>
      <c r="O20" s="11" t="s">
        <v>59</v>
      </c>
      <c r="P20" s="13" t="s">
        <v>59</v>
      </c>
      <c r="Q20" s="14" t="s">
        <v>59</v>
      </c>
      <c r="R20" s="14" t="s">
        <v>59</v>
      </c>
      <c r="S20" s="14" t="s">
        <v>59</v>
      </c>
      <c r="T20" s="9" t="s">
        <v>59</v>
      </c>
      <c r="U20" s="11">
        <v>-0.13800000000000001</v>
      </c>
      <c r="V20" s="11">
        <v>-3.6299999999999999E-2</v>
      </c>
      <c r="W20" s="54" t="s">
        <v>146</v>
      </c>
      <c r="X20" s="54" t="s">
        <v>152</v>
      </c>
      <c r="Y20" s="14">
        <v>7156</v>
      </c>
      <c r="Z20" s="14">
        <v>7014</v>
      </c>
      <c r="AA20" s="14">
        <v>142</v>
      </c>
      <c r="AB20" s="9">
        <v>0</v>
      </c>
    </row>
    <row r="21" spans="1:28" s="8" customFormat="1" ht="18">
      <c r="A21" s="10" t="s">
        <v>36</v>
      </c>
      <c r="B21" s="11" t="s">
        <v>59</v>
      </c>
      <c r="C21" s="12" t="s">
        <v>37</v>
      </c>
      <c r="D21" s="11" t="s">
        <v>6</v>
      </c>
      <c r="E21" s="11">
        <v>-2.0099999999999998</v>
      </c>
      <c r="F21" s="11">
        <v>-0.127</v>
      </c>
      <c r="G21" s="54" t="s">
        <v>107</v>
      </c>
      <c r="H21" s="54" t="s">
        <v>129</v>
      </c>
      <c r="I21" s="14">
        <v>48659</v>
      </c>
      <c r="J21" s="14">
        <v>46539</v>
      </c>
      <c r="K21" s="14">
        <v>2119</v>
      </c>
      <c r="L21" s="9">
        <v>1</v>
      </c>
      <c r="M21" s="11" t="s">
        <v>59</v>
      </c>
      <c r="N21" s="11" t="s">
        <v>59</v>
      </c>
      <c r="O21" s="11" t="s">
        <v>59</v>
      </c>
      <c r="P21" s="13" t="s">
        <v>59</v>
      </c>
      <c r="Q21" s="14" t="s">
        <v>59</v>
      </c>
      <c r="R21" s="14" t="s">
        <v>59</v>
      </c>
      <c r="S21" s="14" t="s">
        <v>59</v>
      </c>
      <c r="T21" s="9" t="s">
        <v>59</v>
      </c>
      <c r="U21" s="11">
        <v>0.23699999999999999</v>
      </c>
      <c r="V21" s="11">
        <v>1.6899999999999998E-2</v>
      </c>
      <c r="W21" s="54" t="s">
        <v>147</v>
      </c>
      <c r="X21" s="54" t="s">
        <v>153</v>
      </c>
      <c r="Y21" s="14">
        <v>6843</v>
      </c>
      <c r="Z21" s="14">
        <v>6374</v>
      </c>
      <c r="AA21" s="14">
        <v>469</v>
      </c>
      <c r="AB21" s="9">
        <v>0</v>
      </c>
    </row>
    <row r="22" spans="1:28" s="8" customFormat="1" ht="18">
      <c r="A22" s="10" t="s">
        <v>38</v>
      </c>
      <c r="B22" s="11" t="s">
        <v>39</v>
      </c>
      <c r="C22" s="12" t="s">
        <v>40</v>
      </c>
      <c r="D22" s="11" t="s">
        <v>6</v>
      </c>
      <c r="E22" s="11">
        <v>1.06</v>
      </c>
      <c r="F22" s="11">
        <v>6.0900000000000003E-2</v>
      </c>
      <c r="G22" s="54" t="s">
        <v>108</v>
      </c>
      <c r="H22" s="54" t="s">
        <v>130</v>
      </c>
      <c r="I22" s="14">
        <v>52782</v>
      </c>
      <c r="J22" s="14">
        <v>43572</v>
      </c>
      <c r="K22" s="14">
        <v>8759</v>
      </c>
      <c r="L22" s="9">
        <v>451</v>
      </c>
      <c r="M22" s="11" t="s">
        <v>59</v>
      </c>
      <c r="N22" s="11" t="s">
        <v>59</v>
      </c>
      <c r="O22" s="11" t="s">
        <v>59</v>
      </c>
      <c r="P22" s="13" t="s">
        <v>59</v>
      </c>
      <c r="Q22" s="14" t="s">
        <v>59</v>
      </c>
      <c r="R22" s="14" t="s">
        <v>59</v>
      </c>
      <c r="S22" s="14" t="s">
        <v>59</v>
      </c>
      <c r="T22" s="9" t="s">
        <v>59</v>
      </c>
      <c r="U22" s="11" t="s">
        <v>59</v>
      </c>
      <c r="V22" s="11" t="s">
        <v>59</v>
      </c>
      <c r="W22" s="13" t="s">
        <v>59</v>
      </c>
      <c r="X22" s="13" t="s">
        <v>59</v>
      </c>
      <c r="Y22" s="14" t="s">
        <v>59</v>
      </c>
      <c r="Z22" s="14" t="s">
        <v>59</v>
      </c>
      <c r="AA22" s="14" t="s">
        <v>59</v>
      </c>
      <c r="AB22" s="9" t="s">
        <v>59</v>
      </c>
    </row>
    <row r="23" spans="1:28" s="8" customFormat="1" ht="18">
      <c r="A23" s="10" t="s">
        <v>41</v>
      </c>
      <c r="B23" s="11" t="s">
        <v>59</v>
      </c>
      <c r="C23" s="12" t="s">
        <v>26</v>
      </c>
      <c r="D23" s="11" t="s">
        <v>42</v>
      </c>
      <c r="E23" s="11">
        <v>-10.9</v>
      </c>
      <c r="F23" s="11">
        <v>-0.68899999999999995</v>
      </c>
      <c r="G23" s="54" t="s">
        <v>109</v>
      </c>
      <c r="H23" s="54" t="s">
        <v>122</v>
      </c>
      <c r="I23" s="14">
        <v>58333</v>
      </c>
      <c r="J23" s="14">
        <v>58264</v>
      </c>
      <c r="K23" s="14">
        <v>69</v>
      </c>
      <c r="L23" s="9">
        <v>0</v>
      </c>
      <c r="M23" s="11" t="s">
        <v>59</v>
      </c>
      <c r="N23" s="11" t="s">
        <v>59</v>
      </c>
      <c r="O23" s="11" t="s">
        <v>59</v>
      </c>
      <c r="P23" s="13" t="s">
        <v>59</v>
      </c>
      <c r="Q23" s="14" t="s">
        <v>59</v>
      </c>
      <c r="R23" s="14" t="s">
        <v>59</v>
      </c>
      <c r="S23" s="14" t="s">
        <v>59</v>
      </c>
      <c r="T23" s="9" t="s">
        <v>59</v>
      </c>
      <c r="U23" s="11" t="s">
        <v>59</v>
      </c>
      <c r="V23" s="11" t="s">
        <v>59</v>
      </c>
      <c r="W23" s="13" t="s">
        <v>59</v>
      </c>
      <c r="X23" s="13" t="s">
        <v>59</v>
      </c>
      <c r="Y23" s="14" t="s">
        <v>59</v>
      </c>
      <c r="Z23" s="14" t="s">
        <v>59</v>
      </c>
      <c r="AA23" s="14" t="s">
        <v>59</v>
      </c>
      <c r="AB23" s="9" t="s">
        <v>59</v>
      </c>
    </row>
    <row r="24" spans="1:28" s="8" customFormat="1" ht="18">
      <c r="A24" s="10" t="s">
        <v>43</v>
      </c>
      <c r="B24" s="11" t="s">
        <v>44</v>
      </c>
      <c r="C24" s="12" t="s">
        <v>45</v>
      </c>
      <c r="D24" s="11" t="s">
        <v>46</v>
      </c>
      <c r="E24" s="11">
        <v>18.956299999999999</v>
      </c>
      <c r="F24" s="11">
        <v>1.0900000000000001</v>
      </c>
      <c r="G24" s="54" t="s">
        <v>110</v>
      </c>
      <c r="H24" s="54" t="s">
        <v>123</v>
      </c>
      <c r="I24" s="14">
        <v>58348</v>
      </c>
      <c r="J24" s="14">
        <v>58321</v>
      </c>
      <c r="K24" s="14">
        <v>27</v>
      </c>
      <c r="L24" s="9">
        <v>0</v>
      </c>
      <c r="M24" s="11">
        <v>-1.43</v>
      </c>
      <c r="N24" s="11">
        <v>-5.0099999999999999E-2</v>
      </c>
      <c r="O24" s="57" t="s">
        <v>134</v>
      </c>
      <c r="P24" s="54" t="s">
        <v>139</v>
      </c>
      <c r="Q24" s="14">
        <v>28729</v>
      </c>
      <c r="R24" s="14">
        <v>28698</v>
      </c>
      <c r="S24" s="14">
        <v>31</v>
      </c>
      <c r="T24" s="9">
        <v>0</v>
      </c>
      <c r="U24" s="11" t="s">
        <v>59</v>
      </c>
      <c r="V24" s="11" t="s">
        <v>59</v>
      </c>
      <c r="W24" s="13" t="s">
        <v>59</v>
      </c>
      <c r="X24" s="13" t="s">
        <v>59</v>
      </c>
      <c r="Y24" s="14" t="s">
        <v>59</v>
      </c>
      <c r="Z24" s="14" t="s">
        <v>59</v>
      </c>
      <c r="AA24" s="14" t="s">
        <v>59</v>
      </c>
      <c r="AB24" s="9" t="s">
        <v>59</v>
      </c>
    </row>
    <row r="25" spans="1:28" s="8" customFormat="1" ht="18">
      <c r="A25" s="10" t="s">
        <v>47</v>
      </c>
      <c r="B25" s="11" t="s">
        <v>59</v>
      </c>
      <c r="C25" s="12" t="s">
        <v>48</v>
      </c>
      <c r="D25" s="11" t="s">
        <v>6</v>
      </c>
      <c r="E25" s="11">
        <v>12.9</v>
      </c>
      <c r="F25" s="11">
        <v>0.751</v>
      </c>
      <c r="G25" s="54" t="s">
        <v>111</v>
      </c>
      <c r="H25" s="54" t="s">
        <v>124</v>
      </c>
      <c r="I25" s="14">
        <v>58287</v>
      </c>
      <c r="J25" s="14">
        <v>57</v>
      </c>
      <c r="K25" s="14">
        <v>0</v>
      </c>
      <c r="L25" s="9">
        <v>0</v>
      </c>
      <c r="M25" s="11">
        <v>0.42199999999999999</v>
      </c>
      <c r="N25" s="11">
        <v>2.01E-2</v>
      </c>
      <c r="O25" s="57" t="s">
        <v>135</v>
      </c>
      <c r="P25" s="54" t="s">
        <v>140</v>
      </c>
      <c r="Q25" s="14">
        <v>28667</v>
      </c>
      <c r="R25" s="14">
        <v>27324</v>
      </c>
      <c r="S25" s="14">
        <v>1343</v>
      </c>
      <c r="T25" s="9">
        <v>0</v>
      </c>
      <c r="U25" s="11" t="s">
        <v>59</v>
      </c>
      <c r="V25" s="11" t="s">
        <v>59</v>
      </c>
      <c r="W25" s="13" t="s">
        <v>59</v>
      </c>
      <c r="X25" s="13" t="s">
        <v>59</v>
      </c>
      <c r="Y25" s="14" t="s">
        <v>59</v>
      </c>
      <c r="Z25" s="14" t="s">
        <v>59</v>
      </c>
      <c r="AA25" s="14" t="s">
        <v>59</v>
      </c>
      <c r="AB25" s="9" t="s">
        <v>59</v>
      </c>
    </row>
    <row r="26" spans="1:28" s="8" customFormat="1" ht="18">
      <c r="A26" s="10" t="s">
        <v>49</v>
      </c>
      <c r="B26" s="11" t="s">
        <v>50</v>
      </c>
      <c r="C26" s="12" t="s">
        <v>51</v>
      </c>
      <c r="D26" s="11" t="s">
        <v>6</v>
      </c>
      <c r="E26" s="11">
        <v>20.9</v>
      </c>
      <c r="F26" s="11">
        <v>1.23</v>
      </c>
      <c r="G26" s="54" t="s">
        <v>112</v>
      </c>
      <c r="H26" s="54" t="s">
        <v>125</v>
      </c>
      <c r="I26" s="14">
        <v>58351</v>
      </c>
      <c r="J26" s="14">
        <v>58330</v>
      </c>
      <c r="K26" s="14">
        <v>21</v>
      </c>
      <c r="L26" s="9">
        <v>0</v>
      </c>
      <c r="M26" s="11" t="s">
        <v>59</v>
      </c>
      <c r="N26" s="11" t="s">
        <v>59</v>
      </c>
      <c r="O26" s="11" t="s">
        <v>59</v>
      </c>
      <c r="P26" s="13" t="s">
        <v>59</v>
      </c>
      <c r="Q26" s="14" t="s">
        <v>59</v>
      </c>
      <c r="R26" s="14" t="s">
        <v>59</v>
      </c>
      <c r="S26" s="14" t="s">
        <v>59</v>
      </c>
      <c r="T26" s="9" t="s">
        <v>59</v>
      </c>
      <c r="U26" s="11" t="s">
        <v>59</v>
      </c>
      <c r="V26" s="11" t="s">
        <v>59</v>
      </c>
      <c r="W26" s="13" t="s">
        <v>59</v>
      </c>
      <c r="X26" s="13" t="s">
        <v>59</v>
      </c>
      <c r="Y26" s="14" t="s">
        <v>59</v>
      </c>
      <c r="Z26" s="14" t="s">
        <v>59</v>
      </c>
      <c r="AA26" s="14" t="s">
        <v>59</v>
      </c>
      <c r="AB26" s="9" t="s">
        <v>59</v>
      </c>
    </row>
    <row r="27" spans="1:28" s="8" customFormat="1" ht="18">
      <c r="A27" s="10" t="s">
        <v>52</v>
      </c>
      <c r="B27" s="11" t="s">
        <v>59</v>
      </c>
      <c r="C27" s="12" t="s">
        <v>53</v>
      </c>
      <c r="D27" s="11" t="s">
        <v>6</v>
      </c>
      <c r="E27" s="11">
        <v>13.8</v>
      </c>
      <c r="F27" s="11">
        <v>0.80100000000000005</v>
      </c>
      <c r="G27" s="54" t="s">
        <v>113</v>
      </c>
      <c r="H27" s="54" t="s">
        <v>126</v>
      </c>
      <c r="I27" s="14">
        <v>57844</v>
      </c>
      <c r="J27" s="14">
        <v>57796</v>
      </c>
      <c r="K27" s="14">
        <v>48</v>
      </c>
      <c r="L27" s="9">
        <v>0</v>
      </c>
      <c r="M27" s="11">
        <v>0.44500000000000001</v>
      </c>
      <c r="N27" s="11">
        <v>2.4899999999999999E-2</v>
      </c>
      <c r="O27" s="57" t="s">
        <v>136</v>
      </c>
      <c r="P27" s="54" t="s">
        <v>141</v>
      </c>
      <c r="Q27" s="14">
        <v>28714</v>
      </c>
      <c r="R27" s="14">
        <v>26817</v>
      </c>
      <c r="S27" s="14">
        <v>1897</v>
      </c>
      <c r="T27" s="9">
        <v>0</v>
      </c>
      <c r="U27" s="11" t="s">
        <v>59</v>
      </c>
      <c r="V27" s="11" t="s">
        <v>59</v>
      </c>
      <c r="W27" s="13" t="s">
        <v>59</v>
      </c>
      <c r="X27" s="13" t="s">
        <v>59</v>
      </c>
      <c r="Y27" s="14" t="s">
        <v>59</v>
      </c>
      <c r="Z27" s="14" t="s">
        <v>59</v>
      </c>
      <c r="AA27" s="14" t="s">
        <v>59</v>
      </c>
      <c r="AB27" s="9" t="s">
        <v>59</v>
      </c>
    </row>
    <row r="28" spans="1:28" s="8" customFormat="1" ht="18">
      <c r="A28" s="16" t="s">
        <v>54</v>
      </c>
      <c r="B28" s="17" t="s">
        <v>55</v>
      </c>
      <c r="C28" s="18" t="s">
        <v>56</v>
      </c>
      <c r="D28" s="17" t="s">
        <v>6</v>
      </c>
      <c r="E28" s="17">
        <v>-13.7</v>
      </c>
      <c r="F28" s="17">
        <v>-0.77200000000000002</v>
      </c>
      <c r="G28" s="56" t="s">
        <v>114</v>
      </c>
      <c r="H28" s="56" t="s">
        <v>127</v>
      </c>
      <c r="I28" s="20">
        <v>58347</v>
      </c>
      <c r="J28" s="20">
        <v>58296</v>
      </c>
      <c r="K28" s="20">
        <v>51</v>
      </c>
      <c r="L28" s="21">
        <v>0</v>
      </c>
      <c r="M28" s="17">
        <v>-7.39</v>
      </c>
      <c r="N28" s="17">
        <v>-0.38900000000000001</v>
      </c>
      <c r="O28" s="56" t="s">
        <v>137</v>
      </c>
      <c r="P28" s="56" t="s">
        <v>142</v>
      </c>
      <c r="Q28" s="20">
        <v>28905</v>
      </c>
      <c r="R28" s="20">
        <v>28868</v>
      </c>
      <c r="S28" s="20">
        <v>37</v>
      </c>
      <c r="T28" s="21">
        <v>0</v>
      </c>
      <c r="U28" s="17">
        <v>-3.41</v>
      </c>
      <c r="V28" s="17">
        <v>-0.13500000000000001</v>
      </c>
      <c r="W28" s="56" t="s">
        <v>148</v>
      </c>
      <c r="X28" s="56" t="s">
        <v>154</v>
      </c>
      <c r="Y28" s="20">
        <v>8131</v>
      </c>
      <c r="Z28" s="20">
        <v>8127</v>
      </c>
      <c r="AA28" s="20">
        <v>4</v>
      </c>
      <c r="AB28" s="21">
        <v>0</v>
      </c>
    </row>
    <row r="30" spans="1:28">
      <c r="A30" s="52" t="s">
        <v>90</v>
      </c>
      <c r="O30" s="77"/>
      <c r="P30" s="71"/>
      <c r="Q30" s="62"/>
      <c r="R30" s="62"/>
      <c r="S30" s="62"/>
      <c r="T30" s="71"/>
      <c r="U30" s="62"/>
      <c r="V30" s="77"/>
      <c r="W30" s="71"/>
    </row>
    <row r="31" spans="1:28">
      <c r="A31" s="22" t="s">
        <v>91</v>
      </c>
      <c r="O31" s="77"/>
      <c r="P31" s="65"/>
      <c r="Q31" s="62"/>
      <c r="R31" s="62"/>
      <c r="S31" s="62"/>
      <c r="T31" s="65"/>
      <c r="U31" s="62"/>
      <c r="V31" s="77"/>
      <c r="W31" s="65"/>
    </row>
    <row r="32" spans="1:28">
      <c r="G32" s="13"/>
      <c r="I32" s="13"/>
      <c r="J32" s="60"/>
      <c r="K32" s="61"/>
      <c r="L32" s="61"/>
      <c r="M32" s="11"/>
      <c r="N32" s="61"/>
      <c r="O32" s="61"/>
      <c r="P32" s="65"/>
      <c r="Q32" s="62"/>
      <c r="R32" s="62"/>
      <c r="S32" s="62"/>
      <c r="T32" s="65"/>
      <c r="U32" s="62"/>
      <c r="V32" s="77"/>
      <c r="W32" s="65"/>
      <c r="X32" s="61"/>
    </row>
    <row r="33" spans="1:24">
      <c r="G33" s="13"/>
      <c r="I33" s="13"/>
      <c r="J33" s="60"/>
      <c r="K33" s="61"/>
      <c r="L33" s="61"/>
      <c r="M33" s="11"/>
      <c r="N33" s="61"/>
      <c r="O33" s="61"/>
      <c r="P33" s="65"/>
      <c r="Q33" s="62"/>
      <c r="R33" s="61"/>
      <c r="S33" s="15"/>
      <c r="T33" s="65"/>
      <c r="U33" s="62"/>
      <c r="V33" s="77"/>
      <c r="W33" s="65"/>
      <c r="X33" s="61"/>
    </row>
    <row r="34" spans="1:24">
      <c r="G34" s="13"/>
      <c r="I34" s="13"/>
      <c r="J34" s="60"/>
      <c r="K34" s="61"/>
      <c r="L34" s="61"/>
      <c r="M34" s="11"/>
      <c r="N34" s="61"/>
      <c r="O34" s="61"/>
      <c r="P34" s="65"/>
      <c r="Q34" s="62"/>
      <c r="R34" s="61"/>
      <c r="S34" s="15"/>
      <c r="T34" s="65"/>
      <c r="U34" s="62"/>
      <c r="V34" s="77"/>
      <c r="W34" s="65"/>
      <c r="X34" s="61"/>
    </row>
    <row r="35" spans="1:24" s="61" customFormat="1">
      <c r="G35" s="13"/>
      <c r="I35" s="13"/>
      <c r="J35" s="60"/>
      <c r="M35" s="60"/>
      <c r="N35" s="60"/>
      <c r="P35" s="13"/>
      <c r="Q35" s="62"/>
      <c r="S35" s="15"/>
      <c r="T35" s="62"/>
      <c r="V35" s="13"/>
      <c r="W35" s="62"/>
    </row>
    <row r="36" spans="1:24" s="61" customFormat="1">
      <c r="G36" s="13"/>
      <c r="I36" s="13"/>
      <c r="J36" s="60"/>
      <c r="M36" s="11"/>
      <c r="P36" s="13"/>
      <c r="Q36" s="13"/>
      <c r="S36" s="15"/>
      <c r="T36" s="62"/>
      <c r="V36" s="13"/>
      <c r="W36" s="62"/>
    </row>
    <row r="37" spans="1:24" s="79" customFormat="1">
      <c r="A37" s="11"/>
      <c r="B37" s="78"/>
      <c r="C37" s="12"/>
      <c r="D37" s="11"/>
      <c r="E37" s="11"/>
      <c r="F37" s="11"/>
      <c r="G37" s="62"/>
      <c r="H37" s="62"/>
      <c r="I37" s="14"/>
      <c r="J37" s="14"/>
      <c r="K37" s="14"/>
      <c r="L37" s="14"/>
      <c r="M37" s="11"/>
      <c r="N37" s="11"/>
      <c r="O37" s="62"/>
      <c r="P37" s="62"/>
      <c r="Q37" s="14"/>
      <c r="R37" s="14"/>
      <c r="S37" s="14"/>
      <c r="T37" s="14"/>
    </row>
    <row r="38" spans="1:24" s="79" customFormat="1">
      <c r="A38" s="11"/>
      <c r="B38" s="35"/>
      <c r="C38" s="12"/>
      <c r="D38" s="11"/>
      <c r="E38" s="11"/>
      <c r="F38" s="11"/>
      <c r="G38" s="62"/>
      <c r="H38" s="62"/>
      <c r="I38" s="14"/>
      <c r="J38" s="14"/>
      <c r="K38" s="14"/>
      <c r="L38" s="14"/>
      <c r="M38" s="11"/>
      <c r="N38" s="11"/>
      <c r="O38" s="62"/>
      <c r="P38" s="62"/>
      <c r="Q38" s="14"/>
      <c r="R38" s="14"/>
      <c r="S38" s="14"/>
      <c r="T38" s="14"/>
    </row>
    <row r="39" spans="1:24" s="79" customFormat="1">
      <c r="A39" s="11"/>
      <c r="B39" s="35"/>
      <c r="C39" s="12"/>
      <c r="D39" s="11"/>
      <c r="E39" s="11"/>
      <c r="F39" s="11"/>
      <c r="G39" s="62"/>
      <c r="H39" s="62"/>
      <c r="I39" s="14"/>
      <c r="J39" s="14"/>
      <c r="K39" s="14"/>
      <c r="L39" s="14"/>
      <c r="M39" s="11"/>
      <c r="N39" s="11"/>
      <c r="O39" s="62"/>
      <c r="P39" s="62"/>
      <c r="Q39" s="14"/>
      <c r="R39" s="14"/>
      <c r="S39" s="14"/>
      <c r="T39" s="14"/>
    </row>
    <row r="40" spans="1:24" s="61" customFormat="1">
      <c r="E40" s="11"/>
      <c r="H40" s="13"/>
      <c r="I40" s="13"/>
      <c r="K40" s="15"/>
      <c r="L40" s="13"/>
      <c r="N40" s="13"/>
      <c r="O40" s="13"/>
    </row>
    <row r="41" spans="1:24" s="61" customFormat="1">
      <c r="A41" s="11"/>
      <c r="E41" s="11"/>
      <c r="H41" s="13"/>
      <c r="I41" s="13"/>
      <c r="K41" s="15"/>
      <c r="L41" s="13"/>
      <c r="N41" s="13"/>
      <c r="O41" s="13"/>
    </row>
    <row r="42" spans="1:24" s="80" customFormat="1">
      <c r="A42" s="11"/>
      <c r="B42" s="11"/>
      <c r="C42" s="12"/>
      <c r="D42" s="11"/>
      <c r="E42" s="11"/>
      <c r="F42" s="11"/>
      <c r="G42" s="62"/>
      <c r="H42" s="62"/>
      <c r="I42" s="14"/>
      <c r="J42" s="14"/>
      <c r="K42" s="14"/>
      <c r="L42" s="14"/>
      <c r="M42" s="11"/>
      <c r="N42" s="11"/>
      <c r="O42" s="62"/>
      <c r="P42" s="62"/>
      <c r="Q42" s="14"/>
      <c r="R42" s="14"/>
      <c r="S42" s="14"/>
      <c r="T42" s="14"/>
    </row>
    <row r="43" spans="1:24" s="80" customFormat="1">
      <c r="A43" s="11"/>
      <c r="B43" s="11"/>
      <c r="C43" s="12"/>
      <c r="D43" s="11"/>
      <c r="E43" s="11"/>
      <c r="F43" s="11"/>
      <c r="G43" s="62"/>
      <c r="H43" s="62"/>
      <c r="I43" s="14"/>
      <c r="J43" s="14"/>
      <c r="K43" s="14"/>
      <c r="L43" s="14"/>
      <c r="M43" s="11"/>
      <c r="N43" s="11"/>
      <c r="O43" s="62"/>
      <c r="P43" s="62"/>
      <c r="Q43" s="14"/>
      <c r="R43" s="14"/>
      <c r="S43" s="14"/>
      <c r="T43" s="14"/>
    </row>
    <row r="44" spans="1:24" s="80" customFormat="1">
      <c r="A44" s="11"/>
      <c r="B44" s="11"/>
      <c r="C44" s="12"/>
      <c r="D44" s="11"/>
      <c r="E44" s="11"/>
      <c r="F44" s="11"/>
      <c r="G44" s="62"/>
      <c r="H44" s="62"/>
      <c r="I44" s="14"/>
      <c r="J44" s="14"/>
      <c r="K44" s="14"/>
      <c r="L44" s="14"/>
      <c r="M44" s="11"/>
      <c r="N44" s="11"/>
      <c r="O44" s="62"/>
      <c r="P44" s="62"/>
      <c r="Q44" s="14"/>
      <c r="R44" s="14"/>
      <c r="S44" s="14"/>
      <c r="T44" s="14"/>
    </row>
    <row r="45" spans="1:24" s="80" customFormat="1">
      <c r="A45" s="11"/>
      <c r="B45" s="11"/>
      <c r="C45" s="12"/>
      <c r="D45" s="11"/>
      <c r="E45" s="11"/>
      <c r="F45" s="11"/>
      <c r="G45" s="13"/>
      <c r="H45" s="13"/>
      <c r="I45" s="14"/>
      <c r="J45" s="14"/>
      <c r="K45" s="14"/>
      <c r="L45" s="14"/>
      <c r="M45" s="11"/>
      <c r="N45" s="11"/>
      <c r="O45" s="62"/>
      <c r="P45" s="62"/>
      <c r="Q45" s="14"/>
      <c r="R45" s="14"/>
      <c r="S45" s="14"/>
      <c r="T45" s="14"/>
    </row>
    <row r="46" spans="1:24" s="80" customFormat="1">
      <c r="A46" s="11"/>
      <c r="B46" s="11"/>
      <c r="C46" s="12"/>
      <c r="D46" s="11"/>
      <c r="E46" s="11"/>
      <c r="F46" s="11"/>
      <c r="G46" s="62"/>
      <c r="H46" s="62"/>
      <c r="I46" s="14"/>
      <c r="J46" s="14"/>
      <c r="K46" s="14"/>
      <c r="L46" s="14"/>
      <c r="M46" s="11"/>
      <c r="N46" s="11"/>
      <c r="O46" s="62"/>
      <c r="P46" s="62"/>
      <c r="Q46" s="14"/>
      <c r="R46" s="14"/>
      <c r="S46" s="14"/>
      <c r="T46" s="14"/>
    </row>
    <row r="47" spans="1:24" s="61" customFormat="1">
      <c r="G47" s="13"/>
      <c r="I47" s="13"/>
      <c r="J47" s="60"/>
      <c r="M47" s="60"/>
      <c r="P47" s="13"/>
      <c r="Q47" s="62"/>
      <c r="S47" s="15"/>
      <c r="T47" s="13"/>
      <c r="V47" s="13"/>
      <c r="W47" s="13"/>
    </row>
    <row r="48" spans="1:24">
      <c r="G48" s="13"/>
      <c r="I48" s="13"/>
      <c r="J48" s="60"/>
      <c r="K48" s="61"/>
      <c r="L48" s="61"/>
      <c r="M48" s="11"/>
      <c r="N48" s="61"/>
      <c r="O48" s="61"/>
      <c r="P48" s="13"/>
      <c r="Q48" s="13"/>
      <c r="R48" s="61"/>
      <c r="S48" s="15"/>
      <c r="T48" s="13"/>
      <c r="U48" s="61"/>
      <c r="V48" s="13"/>
      <c r="W48" s="13"/>
      <c r="X48" s="61"/>
    </row>
    <row r="49" spans="7:24">
      <c r="G49" s="13"/>
      <c r="I49" s="13"/>
      <c r="J49" s="60"/>
      <c r="K49" s="61"/>
      <c r="L49" s="61"/>
      <c r="M49" s="60"/>
      <c r="N49" s="61"/>
      <c r="O49" s="61"/>
      <c r="P49" s="13"/>
      <c r="Q49" s="62"/>
      <c r="R49" s="61"/>
      <c r="S49" s="15"/>
      <c r="T49" s="13"/>
      <c r="U49" s="61"/>
      <c r="V49" s="13"/>
      <c r="W49" s="13"/>
      <c r="X49" s="61"/>
    </row>
    <row r="50" spans="7:24">
      <c r="G50" s="13"/>
      <c r="I50" s="13"/>
      <c r="J50" s="60"/>
      <c r="K50" s="61"/>
      <c r="L50" s="61"/>
      <c r="M50" s="60"/>
      <c r="N50" s="61"/>
      <c r="O50" s="61"/>
      <c r="P50" s="13"/>
      <c r="Q50" s="62"/>
      <c r="R50" s="61"/>
      <c r="S50" s="15"/>
      <c r="T50" s="62"/>
      <c r="U50" s="61"/>
      <c r="V50" s="13"/>
      <c r="W50" s="62"/>
      <c r="X50" s="61"/>
    </row>
  </sheetData>
  <mergeCells count="3">
    <mergeCell ref="E3:L3"/>
    <mergeCell ref="M3:T3"/>
    <mergeCell ref="U3:AB3"/>
  </mergeCells>
  <phoneticPr fontId="18" type="noConversion"/>
  <conditionalFormatting sqref="A37:A39 A4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317B4-7C8E-1A4C-B6B6-E401A96B831D}">
  <dimension ref="A1:AB31"/>
  <sheetViews>
    <sheetView zoomScale="80" zoomScaleNormal="80" workbookViewId="0"/>
  </sheetViews>
  <sheetFormatPr baseColWidth="10" defaultRowHeight="16"/>
  <cols>
    <col min="1" max="1" width="17.33203125" bestFit="1" customWidth="1"/>
    <col min="9" max="9" width="14.33203125" bestFit="1" customWidth="1"/>
    <col min="17" max="17" width="14.33203125" bestFit="1" customWidth="1"/>
    <col min="25" max="25" width="14.33203125" bestFit="1" customWidth="1"/>
  </cols>
  <sheetData>
    <row r="1" spans="1:28" s="5" customFormat="1" ht="21">
      <c r="A1" s="4" t="s">
        <v>213</v>
      </c>
      <c r="W1" s="6"/>
    </row>
    <row r="3" spans="1:28" s="5" customFormat="1" ht="19">
      <c r="A3" s="33"/>
      <c r="B3" s="33"/>
      <c r="C3" s="33"/>
      <c r="D3" s="33"/>
      <c r="E3" s="105" t="s">
        <v>64</v>
      </c>
      <c r="F3" s="106"/>
      <c r="G3" s="106"/>
      <c r="H3" s="106"/>
      <c r="I3" s="106"/>
      <c r="J3" s="106"/>
      <c r="K3" s="106"/>
      <c r="L3" s="107"/>
      <c r="M3" s="102" t="s">
        <v>65</v>
      </c>
      <c r="N3" s="103"/>
      <c r="O3" s="103"/>
      <c r="P3" s="103"/>
      <c r="Q3" s="103"/>
      <c r="R3" s="103"/>
      <c r="S3" s="103"/>
      <c r="T3" s="104"/>
      <c r="U3" s="102" t="s">
        <v>66</v>
      </c>
      <c r="V3" s="103"/>
      <c r="W3" s="103"/>
      <c r="X3" s="103"/>
      <c r="Y3" s="103"/>
      <c r="Z3" s="103"/>
      <c r="AA3" s="103"/>
      <c r="AB3" s="104"/>
    </row>
    <row r="4" spans="1:28" s="3" customFormat="1" ht="34">
      <c r="A4" s="48" t="s">
        <v>1</v>
      </c>
      <c r="B4" s="49" t="s">
        <v>0</v>
      </c>
      <c r="C4" s="49" t="s">
        <v>57</v>
      </c>
      <c r="D4" s="49" t="s">
        <v>2</v>
      </c>
      <c r="E4" s="50" t="s">
        <v>98</v>
      </c>
      <c r="F4" s="50" t="s">
        <v>97</v>
      </c>
      <c r="G4" s="49" t="s">
        <v>89</v>
      </c>
      <c r="H4" s="49" t="s">
        <v>63</v>
      </c>
      <c r="I4" s="49" t="s">
        <v>92</v>
      </c>
      <c r="J4" s="49" t="s">
        <v>60</v>
      </c>
      <c r="K4" s="49" t="s">
        <v>61</v>
      </c>
      <c r="L4" s="51" t="s">
        <v>62</v>
      </c>
      <c r="M4" s="50" t="s">
        <v>98</v>
      </c>
      <c r="N4" s="50" t="s">
        <v>97</v>
      </c>
      <c r="O4" s="49" t="s">
        <v>89</v>
      </c>
      <c r="P4" s="49" t="s">
        <v>63</v>
      </c>
      <c r="Q4" s="49" t="s">
        <v>92</v>
      </c>
      <c r="R4" s="49" t="s">
        <v>60</v>
      </c>
      <c r="S4" s="49" t="s">
        <v>61</v>
      </c>
      <c r="T4" s="51" t="s">
        <v>62</v>
      </c>
      <c r="U4" s="50" t="s">
        <v>98</v>
      </c>
      <c r="V4" s="50" t="s">
        <v>97</v>
      </c>
      <c r="W4" s="49" t="s">
        <v>89</v>
      </c>
      <c r="X4" s="49" t="s">
        <v>63</v>
      </c>
      <c r="Y4" s="49" t="s">
        <v>92</v>
      </c>
      <c r="Z4" s="49" t="s">
        <v>60</v>
      </c>
      <c r="AA4" s="49" t="s">
        <v>61</v>
      </c>
      <c r="AB4" s="51" t="s">
        <v>62</v>
      </c>
    </row>
    <row r="5" spans="1:28" s="96" customFormat="1" ht="18">
      <c r="A5" s="90" t="s">
        <v>54</v>
      </c>
      <c r="B5" s="91" t="s">
        <v>55</v>
      </c>
      <c r="C5" s="92" t="s">
        <v>56</v>
      </c>
      <c r="D5" s="91" t="s">
        <v>6</v>
      </c>
      <c r="E5" s="91">
        <v>-18.100000000000001</v>
      </c>
      <c r="F5" s="91">
        <v>-1.01</v>
      </c>
      <c r="G5" s="93" t="s">
        <v>250</v>
      </c>
      <c r="H5" s="93" t="s">
        <v>251</v>
      </c>
      <c r="I5" s="94">
        <v>34679</v>
      </c>
      <c r="J5" s="94">
        <v>34648</v>
      </c>
      <c r="K5" s="94">
        <v>31</v>
      </c>
      <c r="L5" s="94">
        <v>0</v>
      </c>
      <c r="M5" s="90">
        <v>-11.5</v>
      </c>
      <c r="N5" s="91">
        <v>-0.64100000000000001</v>
      </c>
      <c r="O5" s="93" t="s">
        <v>252</v>
      </c>
      <c r="P5" s="93" t="s">
        <v>253</v>
      </c>
      <c r="Q5" s="94">
        <v>18092</v>
      </c>
      <c r="R5" s="94">
        <v>18069</v>
      </c>
      <c r="S5" s="94">
        <v>23</v>
      </c>
      <c r="T5" s="94">
        <v>0</v>
      </c>
      <c r="U5" s="108">
        <v>-7.53</v>
      </c>
      <c r="V5" s="109">
        <v>-0.42099999999999999</v>
      </c>
      <c r="W5" s="110" t="s">
        <v>254</v>
      </c>
      <c r="X5" s="110" t="s">
        <v>255</v>
      </c>
      <c r="Y5" s="111">
        <v>3096</v>
      </c>
      <c r="Z5" s="111">
        <v>3093</v>
      </c>
      <c r="AA5" s="111">
        <v>3</v>
      </c>
      <c r="AB5" s="112">
        <v>0</v>
      </c>
    </row>
    <row r="6" spans="1:28" s="41" customFormat="1" ht="18">
      <c r="A6" s="24" t="s">
        <v>70</v>
      </c>
      <c r="B6" s="25" t="s">
        <v>59</v>
      </c>
      <c r="C6" s="26" t="s">
        <v>71</v>
      </c>
      <c r="D6" s="25" t="s">
        <v>42</v>
      </c>
      <c r="E6" s="25">
        <v>15.6</v>
      </c>
      <c r="F6" s="25">
        <v>0.91700000000000004</v>
      </c>
      <c r="G6" s="58" t="s">
        <v>155</v>
      </c>
      <c r="H6" s="58" t="s">
        <v>160</v>
      </c>
      <c r="I6" s="27">
        <v>34648</v>
      </c>
      <c r="J6" s="27">
        <v>34572</v>
      </c>
      <c r="K6" s="27">
        <v>76</v>
      </c>
      <c r="L6" s="27">
        <v>0</v>
      </c>
      <c r="M6" s="24">
        <v>12.1</v>
      </c>
      <c r="N6" s="25">
        <v>0.72499999999999998</v>
      </c>
      <c r="O6" s="55" t="s">
        <v>203</v>
      </c>
      <c r="P6" s="55" t="s">
        <v>206</v>
      </c>
      <c r="Q6" s="27">
        <v>18084</v>
      </c>
      <c r="R6" s="27">
        <v>18055</v>
      </c>
      <c r="S6" s="27">
        <v>29</v>
      </c>
      <c r="T6" s="27">
        <v>0</v>
      </c>
      <c r="U6" s="10">
        <v>9.52</v>
      </c>
      <c r="V6" s="11">
        <v>0.57499999999999996</v>
      </c>
      <c r="W6" s="62" t="s">
        <v>191</v>
      </c>
      <c r="X6" s="62" t="s">
        <v>211</v>
      </c>
      <c r="Y6" s="14">
        <v>3095</v>
      </c>
      <c r="Z6" s="14">
        <v>3090</v>
      </c>
      <c r="AA6" s="14">
        <v>5</v>
      </c>
      <c r="AB6" s="9">
        <v>0</v>
      </c>
    </row>
    <row r="7" spans="1:28" s="41" customFormat="1" ht="18">
      <c r="A7" s="24" t="s">
        <v>72</v>
      </c>
      <c r="B7" s="25" t="s">
        <v>88</v>
      </c>
      <c r="C7" s="26" t="s">
        <v>73</v>
      </c>
      <c r="D7" s="25" t="s">
        <v>16</v>
      </c>
      <c r="E7" s="25">
        <v>23.9</v>
      </c>
      <c r="F7" s="25">
        <v>1.39</v>
      </c>
      <c r="G7" s="58" t="s">
        <v>156</v>
      </c>
      <c r="H7" s="58" t="s">
        <v>161</v>
      </c>
      <c r="I7" s="27">
        <v>34674</v>
      </c>
      <c r="J7" s="27">
        <v>34653</v>
      </c>
      <c r="K7" s="27">
        <v>21</v>
      </c>
      <c r="L7" s="27">
        <v>0</v>
      </c>
      <c r="M7" s="24">
        <v>25.9</v>
      </c>
      <c r="N7" s="25">
        <v>1.52</v>
      </c>
      <c r="O7" s="55" t="s">
        <v>204</v>
      </c>
      <c r="P7" s="55" t="s">
        <v>207</v>
      </c>
      <c r="Q7" s="27">
        <v>18089</v>
      </c>
      <c r="R7" s="27">
        <v>18083</v>
      </c>
      <c r="S7" s="27">
        <v>6</v>
      </c>
      <c r="T7" s="27">
        <v>0</v>
      </c>
      <c r="U7" s="24">
        <v>19.8</v>
      </c>
      <c r="V7" s="25">
        <v>1.49</v>
      </c>
      <c r="W7" s="55" t="s">
        <v>209</v>
      </c>
      <c r="X7" s="55" t="s">
        <v>211</v>
      </c>
      <c r="Y7" s="27">
        <v>3093</v>
      </c>
      <c r="Z7" s="27">
        <v>3088</v>
      </c>
      <c r="AA7" s="27">
        <v>5</v>
      </c>
      <c r="AB7" s="28">
        <v>0</v>
      </c>
    </row>
    <row r="8" spans="1:28" s="41" customFormat="1" ht="18">
      <c r="A8" s="24" t="s">
        <v>67</v>
      </c>
      <c r="B8" s="25" t="s">
        <v>86</v>
      </c>
      <c r="C8" s="26" t="s">
        <v>68</v>
      </c>
      <c r="D8" s="25" t="s">
        <v>16</v>
      </c>
      <c r="E8" s="25">
        <v>16.100000000000001</v>
      </c>
      <c r="F8" s="25">
        <v>0.89700000000000002</v>
      </c>
      <c r="G8" s="58" t="s">
        <v>157</v>
      </c>
      <c r="H8" s="58" t="s">
        <v>162</v>
      </c>
      <c r="I8" s="27">
        <v>34664</v>
      </c>
      <c r="J8" s="27">
        <v>34621</v>
      </c>
      <c r="K8" s="27">
        <v>41</v>
      </c>
      <c r="L8" s="27">
        <v>2</v>
      </c>
      <c r="M8" s="24">
        <v>20.8</v>
      </c>
      <c r="N8" s="25">
        <v>1.29</v>
      </c>
      <c r="O8" s="55" t="s">
        <v>205</v>
      </c>
      <c r="P8" s="55" t="s">
        <v>208</v>
      </c>
      <c r="Q8" s="27">
        <v>18089</v>
      </c>
      <c r="R8" s="27">
        <v>18076</v>
      </c>
      <c r="S8" s="27">
        <v>12</v>
      </c>
      <c r="T8" s="27">
        <v>1</v>
      </c>
      <c r="U8" s="24">
        <v>10.1</v>
      </c>
      <c r="V8" s="25">
        <v>0.70099999999999996</v>
      </c>
      <c r="W8" s="55" t="s">
        <v>133</v>
      </c>
      <c r="X8" s="55" t="s">
        <v>212</v>
      </c>
      <c r="Y8" s="27">
        <v>3093</v>
      </c>
      <c r="Z8" s="27">
        <v>3085</v>
      </c>
      <c r="AA8" s="27">
        <v>8</v>
      </c>
      <c r="AB8" s="28">
        <v>0</v>
      </c>
    </row>
    <row r="9" spans="1:28" s="41" customFormat="1" ht="18">
      <c r="A9" s="16" t="s">
        <v>7</v>
      </c>
      <c r="B9" s="17" t="s">
        <v>59</v>
      </c>
      <c r="C9" s="18" t="s">
        <v>9</v>
      </c>
      <c r="D9" s="17" t="s">
        <v>6</v>
      </c>
      <c r="E9" s="17">
        <v>1.66</v>
      </c>
      <c r="F9" s="17">
        <v>9.3399999999999997E-2</v>
      </c>
      <c r="G9" s="56" t="s">
        <v>158</v>
      </c>
      <c r="H9" s="56" t="s">
        <v>163</v>
      </c>
      <c r="I9" s="20">
        <v>19662</v>
      </c>
      <c r="J9" s="20">
        <v>15313</v>
      </c>
      <c r="K9" s="20">
        <v>4046</v>
      </c>
      <c r="L9" s="20">
        <v>303</v>
      </c>
      <c r="M9" s="16" t="s">
        <v>59</v>
      </c>
      <c r="N9" s="17" t="s">
        <v>59</v>
      </c>
      <c r="O9" s="19" t="s">
        <v>59</v>
      </c>
      <c r="P9" s="19" t="s">
        <v>59</v>
      </c>
      <c r="Q9" s="20" t="s">
        <v>59</v>
      </c>
      <c r="R9" s="20" t="s">
        <v>59</v>
      </c>
      <c r="S9" s="20" t="s">
        <v>59</v>
      </c>
      <c r="T9" s="20" t="s">
        <v>59</v>
      </c>
      <c r="U9" s="16">
        <v>-0.442</v>
      </c>
      <c r="V9" s="17">
        <v>-3.2300000000000002E-2</v>
      </c>
      <c r="W9" s="56" t="s">
        <v>210</v>
      </c>
      <c r="X9" s="56" t="s">
        <v>101</v>
      </c>
      <c r="Y9" s="20">
        <v>1760</v>
      </c>
      <c r="Z9" s="20">
        <v>1438</v>
      </c>
      <c r="AA9" s="20">
        <v>288</v>
      </c>
      <c r="AB9" s="21">
        <v>34</v>
      </c>
    </row>
    <row r="10" spans="1:28" s="29" customFormat="1"/>
    <row r="11" spans="1:28">
      <c r="A11" s="52" t="s">
        <v>90</v>
      </c>
    </row>
    <row r="12" spans="1:28">
      <c r="A12" s="22" t="s">
        <v>91</v>
      </c>
      <c r="P12" s="38"/>
      <c r="Q12" s="13"/>
      <c r="R12" s="59"/>
      <c r="S12" s="13"/>
      <c r="T12" s="59"/>
      <c r="U12" s="38"/>
    </row>
    <row r="13" spans="1:28">
      <c r="P13" s="38"/>
      <c r="Q13" s="13"/>
      <c r="R13" s="59"/>
      <c r="S13" s="13"/>
      <c r="T13" s="59"/>
      <c r="U13" s="38"/>
    </row>
    <row r="14" spans="1:28">
      <c r="P14" s="38"/>
      <c r="Q14" s="13"/>
      <c r="R14" s="59"/>
      <c r="S14" s="13"/>
      <c r="T14" s="59"/>
      <c r="U14" s="38"/>
    </row>
    <row r="15" spans="1:28">
      <c r="P15" s="38"/>
      <c r="Q15" s="13"/>
      <c r="R15" s="59"/>
      <c r="S15" s="13"/>
      <c r="T15" s="59"/>
      <c r="U15" s="38"/>
    </row>
    <row r="16" spans="1:28">
      <c r="P16" s="38"/>
      <c r="Q16" s="13"/>
      <c r="R16" s="60"/>
      <c r="S16" s="13"/>
      <c r="T16" s="60"/>
      <c r="U16" s="38"/>
    </row>
    <row r="17" spans="9:21">
      <c r="P17" s="38"/>
      <c r="Q17" s="38"/>
      <c r="R17" s="38"/>
      <c r="S17" s="38"/>
      <c r="T17" s="38"/>
      <c r="U17" s="38"/>
    </row>
    <row r="18" spans="9:21">
      <c r="I18" s="38"/>
      <c r="J18" s="38"/>
      <c r="K18" s="38"/>
      <c r="L18" s="38"/>
      <c r="Q18" s="29"/>
      <c r="R18" s="29"/>
      <c r="S18" s="29"/>
      <c r="T18" s="29"/>
    </row>
    <row r="19" spans="9:21">
      <c r="I19" s="38"/>
      <c r="J19" s="38"/>
      <c r="K19" s="38"/>
      <c r="L19" s="38"/>
      <c r="Q19" s="29"/>
      <c r="R19" s="29"/>
      <c r="S19" s="29"/>
      <c r="T19" s="29"/>
    </row>
    <row r="20" spans="9:21">
      <c r="I20" s="13"/>
      <c r="J20" s="38"/>
      <c r="K20" s="38"/>
      <c r="L20" s="13"/>
    </row>
    <row r="21" spans="9:21">
      <c r="I21" s="13"/>
      <c r="J21" s="38"/>
      <c r="K21" s="38"/>
      <c r="L21" s="13"/>
    </row>
    <row r="22" spans="9:21">
      <c r="I22" s="13"/>
      <c r="J22" s="38"/>
      <c r="K22" s="38"/>
      <c r="L22" s="13"/>
    </row>
    <row r="23" spans="9:21">
      <c r="I23" s="13"/>
      <c r="J23" s="38"/>
      <c r="K23" s="38"/>
      <c r="L23" s="13"/>
    </row>
    <row r="24" spans="9:21" s="38" customFormat="1">
      <c r="I24" s="13"/>
      <c r="L24" s="13"/>
    </row>
    <row r="25" spans="9:21" s="38" customFormat="1"/>
    <row r="26" spans="9:21" s="39" customFormat="1"/>
    <row r="27" spans="9:21" s="40" customFormat="1"/>
    <row r="28" spans="9:21" s="38" customFormat="1"/>
    <row r="29" spans="9:21" s="40" customFormat="1"/>
    <row r="30" spans="9:21" s="38" customFormat="1"/>
    <row r="31" spans="9:21" s="38" customFormat="1"/>
  </sheetData>
  <mergeCells count="3">
    <mergeCell ref="E3:L3"/>
    <mergeCell ref="M3:T3"/>
    <mergeCell ref="U3:A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E8EA4-130A-374D-8734-E52F33385B92}">
  <dimension ref="A1:AR54"/>
  <sheetViews>
    <sheetView zoomScale="80" zoomScaleNormal="80" workbookViewId="0">
      <selection activeCell="D24" sqref="D24"/>
    </sheetView>
  </sheetViews>
  <sheetFormatPr baseColWidth="10" defaultRowHeight="16"/>
  <cols>
    <col min="1" max="1" width="17.33203125" bestFit="1" customWidth="1"/>
    <col min="2" max="2" width="15.1640625" bestFit="1" customWidth="1"/>
    <col min="3" max="3" width="25.6640625" bestFit="1" customWidth="1"/>
    <col min="4" max="4" width="25.5" bestFit="1" customWidth="1"/>
    <col min="9" max="9" width="14.33203125" bestFit="1" customWidth="1"/>
    <col min="10" max="10" width="7.83203125" bestFit="1" customWidth="1"/>
    <col min="11" max="11" width="9.1640625" bestFit="1" customWidth="1"/>
    <col min="12" max="12" width="9.6640625" bestFit="1" customWidth="1"/>
    <col min="17" max="17" width="14.33203125" bestFit="1" customWidth="1"/>
    <col min="18" max="18" width="8.6640625" bestFit="1" customWidth="1"/>
    <col min="19" max="19" width="7.33203125" bestFit="1" customWidth="1"/>
    <col min="20" max="20" width="7" bestFit="1" customWidth="1"/>
    <col min="25" max="25" width="14.33203125" bestFit="1" customWidth="1"/>
    <col min="26" max="26" width="7.83203125" bestFit="1" customWidth="1"/>
    <col min="27" max="27" width="7.33203125" bestFit="1" customWidth="1"/>
    <col min="28" max="28" width="7" bestFit="1" customWidth="1"/>
  </cols>
  <sheetData>
    <row r="1" spans="1:28" s="5" customFormat="1" ht="21">
      <c r="A1" s="4" t="s">
        <v>213</v>
      </c>
      <c r="W1" s="6"/>
    </row>
    <row r="3" spans="1:28" s="5" customFormat="1" ht="19">
      <c r="A3" s="33"/>
      <c r="B3" s="33"/>
      <c r="C3" s="33"/>
      <c r="D3" s="33"/>
      <c r="E3" s="105" t="s">
        <v>64</v>
      </c>
      <c r="F3" s="106"/>
      <c r="G3" s="106"/>
      <c r="H3" s="106"/>
      <c r="I3" s="106"/>
      <c r="J3" s="106"/>
      <c r="K3" s="106"/>
      <c r="L3" s="107"/>
      <c r="M3" s="102" t="s">
        <v>65</v>
      </c>
      <c r="N3" s="103"/>
      <c r="O3" s="103"/>
      <c r="P3" s="103"/>
      <c r="Q3" s="103"/>
      <c r="R3" s="103"/>
      <c r="S3" s="103"/>
      <c r="T3" s="104"/>
      <c r="U3" s="102" t="s">
        <v>66</v>
      </c>
      <c r="V3" s="103"/>
      <c r="W3" s="103"/>
      <c r="X3" s="103"/>
      <c r="Y3" s="103"/>
      <c r="Z3" s="103"/>
      <c r="AA3" s="103"/>
      <c r="AB3" s="104"/>
    </row>
    <row r="4" spans="1:28" s="7" customFormat="1" ht="34">
      <c r="A4" s="48" t="s">
        <v>1</v>
      </c>
      <c r="B4" s="49" t="s">
        <v>0</v>
      </c>
      <c r="C4" s="49" t="s">
        <v>57</v>
      </c>
      <c r="D4" s="49" t="s">
        <v>2</v>
      </c>
      <c r="E4" s="50" t="s">
        <v>98</v>
      </c>
      <c r="F4" s="50" t="s">
        <v>97</v>
      </c>
      <c r="G4" s="49" t="s">
        <v>89</v>
      </c>
      <c r="H4" s="49" t="s">
        <v>63</v>
      </c>
      <c r="I4" s="49" t="s">
        <v>92</v>
      </c>
      <c r="J4" s="49" t="s">
        <v>60</v>
      </c>
      <c r="K4" s="49" t="s">
        <v>61</v>
      </c>
      <c r="L4" s="51" t="s">
        <v>62</v>
      </c>
      <c r="M4" s="50" t="s">
        <v>98</v>
      </c>
      <c r="N4" s="50" t="s">
        <v>97</v>
      </c>
      <c r="O4" s="49" t="s">
        <v>89</v>
      </c>
      <c r="P4" s="49" t="s">
        <v>63</v>
      </c>
      <c r="Q4" s="49" t="s">
        <v>92</v>
      </c>
      <c r="R4" s="49" t="s">
        <v>60</v>
      </c>
      <c r="S4" s="49" t="s">
        <v>61</v>
      </c>
      <c r="T4" s="51" t="s">
        <v>62</v>
      </c>
      <c r="U4" s="50" t="s">
        <v>98</v>
      </c>
      <c r="V4" s="50" t="s">
        <v>97</v>
      </c>
      <c r="W4" s="49" t="s">
        <v>89</v>
      </c>
      <c r="X4" s="49" t="s">
        <v>63</v>
      </c>
      <c r="Y4" s="49" t="s">
        <v>92</v>
      </c>
      <c r="Z4" s="49" t="s">
        <v>60</v>
      </c>
      <c r="AA4" s="49" t="s">
        <v>61</v>
      </c>
      <c r="AB4" s="51" t="s">
        <v>62</v>
      </c>
    </row>
    <row r="5" spans="1:28" s="1" customFormat="1" ht="18">
      <c r="A5" s="34" t="s">
        <v>10</v>
      </c>
      <c r="B5" s="35" t="s">
        <v>59</v>
      </c>
      <c r="C5" s="42" t="s">
        <v>12</v>
      </c>
      <c r="D5" s="35" t="s">
        <v>6</v>
      </c>
      <c r="E5" s="35">
        <v>1.1599999999999999</v>
      </c>
      <c r="F5" s="35">
        <v>7.6399999999999996E-2</v>
      </c>
      <c r="G5" s="53" t="s">
        <v>164</v>
      </c>
      <c r="H5" s="53" t="s">
        <v>171</v>
      </c>
      <c r="I5" s="44">
        <v>20249</v>
      </c>
      <c r="J5" s="44">
        <v>8517</v>
      </c>
      <c r="K5" s="44">
        <v>9370</v>
      </c>
      <c r="L5" s="44">
        <v>2362</v>
      </c>
      <c r="M5" s="34" t="s">
        <v>59</v>
      </c>
      <c r="N5" s="35" t="s">
        <v>59</v>
      </c>
      <c r="O5" s="43" t="s">
        <v>59</v>
      </c>
      <c r="P5" s="43" t="s">
        <v>59</v>
      </c>
      <c r="Q5" s="44" t="s">
        <v>59</v>
      </c>
      <c r="R5" s="44" t="s">
        <v>59</v>
      </c>
      <c r="S5" s="44" t="s">
        <v>59</v>
      </c>
      <c r="T5" s="44" t="s">
        <v>59</v>
      </c>
      <c r="U5" s="34" t="s">
        <v>59</v>
      </c>
      <c r="V5" s="35" t="s">
        <v>59</v>
      </c>
      <c r="W5" s="43" t="s">
        <v>59</v>
      </c>
      <c r="X5" s="43" t="s">
        <v>59</v>
      </c>
      <c r="Y5" s="44" t="s">
        <v>59</v>
      </c>
      <c r="Z5" s="44" t="s">
        <v>59</v>
      </c>
      <c r="AA5" s="44" t="s">
        <v>59</v>
      </c>
      <c r="AB5" s="36" t="s">
        <v>59</v>
      </c>
    </row>
    <row r="6" spans="1:28" s="1" customFormat="1" ht="18">
      <c r="A6" s="34" t="s">
        <v>3</v>
      </c>
      <c r="B6" s="35" t="s">
        <v>59</v>
      </c>
      <c r="C6" s="42" t="s">
        <v>5</v>
      </c>
      <c r="D6" s="35" t="s">
        <v>6</v>
      </c>
      <c r="E6" s="35">
        <v>3.01</v>
      </c>
      <c r="F6" s="35">
        <v>0.191</v>
      </c>
      <c r="G6" s="54" t="s">
        <v>165</v>
      </c>
      <c r="H6" s="54" t="s">
        <v>172</v>
      </c>
      <c r="I6" s="44">
        <v>16398</v>
      </c>
      <c r="J6" s="44">
        <v>15054</v>
      </c>
      <c r="K6" s="44">
        <v>1329</v>
      </c>
      <c r="L6" s="44">
        <v>15</v>
      </c>
      <c r="M6" s="34" t="s">
        <v>59</v>
      </c>
      <c r="N6" s="35" t="s">
        <v>59</v>
      </c>
      <c r="O6" s="43" t="s">
        <v>59</v>
      </c>
      <c r="P6" s="43" t="s">
        <v>59</v>
      </c>
      <c r="Q6" s="44" t="s">
        <v>59</v>
      </c>
      <c r="R6" s="44" t="s">
        <v>59</v>
      </c>
      <c r="S6" s="44" t="s">
        <v>59</v>
      </c>
      <c r="T6" s="44" t="s">
        <v>59</v>
      </c>
      <c r="U6" s="34" t="s">
        <v>59</v>
      </c>
      <c r="V6" s="35" t="s">
        <v>59</v>
      </c>
      <c r="W6" s="43" t="s">
        <v>59</v>
      </c>
      <c r="X6" s="43" t="s">
        <v>59</v>
      </c>
      <c r="Y6" s="44" t="s">
        <v>59</v>
      </c>
      <c r="Z6" s="44" t="s">
        <v>59</v>
      </c>
      <c r="AA6" s="44" t="s">
        <v>59</v>
      </c>
      <c r="AB6" s="36" t="s">
        <v>59</v>
      </c>
    </row>
    <row r="7" spans="1:28" s="1" customFormat="1" ht="18">
      <c r="A7" s="24" t="s">
        <v>67</v>
      </c>
      <c r="B7" s="45" t="s">
        <v>86</v>
      </c>
      <c r="C7" s="26" t="s">
        <v>68</v>
      </c>
      <c r="D7" s="25" t="s">
        <v>16</v>
      </c>
      <c r="E7" s="25">
        <v>13.3</v>
      </c>
      <c r="F7" s="25">
        <v>0.90700000000000003</v>
      </c>
      <c r="G7" s="55" t="s">
        <v>166</v>
      </c>
      <c r="H7" s="55" t="s">
        <v>160</v>
      </c>
      <c r="I7" s="27">
        <v>23637</v>
      </c>
      <c r="J7" s="27">
        <v>23586</v>
      </c>
      <c r="K7" s="27">
        <v>50</v>
      </c>
      <c r="L7" s="27">
        <v>1</v>
      </c>
      <c r="M7" s="24">
        <v>16.3</v>
      </c>
      <c r="N7" s="25">
        <v>1.02</v>
      </c>
      <c r="O7" s="58" t="s">
        <v>181</v>
      </c>
      <c r="P7" s="58" t="s">
        <v>184</v>
      </c>
      <c r="Q7" s="27">
        <v>10809</v>
      </c>
      <c r="R7" s="27">
        <v>10794</v>
      </c>
      <c r="S7" s="27">
        <v>15</v>
      </c>
      <c r="T7" s="27">
        <v>0</v>
      </c>
      <c r="U7" s="24">
        <v>11.1</v>
      </c>
      <c r="V7" s="25">
        <v>0.92100000000000004</v>
      </c>
      <c r="W7" s="55" t="s">
        <v>188</v>
      </c>
      <c r="X7" s="55" t="s">
        <v>195</v>
      </c>
      <c r="Y7" s="27">
        <v>5031</v>
      </c>
      <c r="Z7" s="27">
        <v>5018</v>
      </c>
      <c r="AA7" s="27">
        <v>11</v>
      </c>
      <c r="AB7" s="28">
        <v>2</v>
      </c>
    </row>
    <row r="8" spans="1:28" s="1" customFormat="1" ht="18">
      <c r="A8" s="24" t="s">
        <v>69</v>
      </c>
      <c r="B8" s="46" t="s">
        <v>59</v>
      </c>
      <c r="C8" s="26" t="s">
        <v>85</v>
      </c>
      <c r="D8" s="25" t="s">
        <v>16</v>
      </c>
      <c r="E8" s="25">
        <v>18.2</v>
      </c>
      <c r="F8" s="25">
        <v>1.31</v>
      </c>
      <c r="G8" s="55" t="s">
        <v>167</v>
      </c>
      <c r="H8" s="55" t="s">
        <v>173</v>
      </c>
      <c r="I8" s="27">
        <v>23588</v>
      </c>
      <c r="J8" s="27">
        <v>23562</v>
      </c>
      <c r="K8" s="27">
        <v>26</v>
      </c>
      <c r="L8" s="27">
        <v>0</v>
      </c>
      <c r="M8" s="24">
        <v>17.100000000000001</v>
      </c>
      <c r="N8" s="25">
        <v>1.01</v>
      </c>
      <c r="O8" s="58" t="s">
        <v>182</v>
      </c>
      <c r="P8" s="58" t="s">
        <v>185</v>
      </c>
      <c r="Q8" s="27">
        <v>10802</v>
      </c>
      <c r="R8" s="27">
        <v>10791</v>
      </c>
      <c r="S8" s="27">
        <v>11</v>
      </c>
      <c r="T8" s="27">
        <v>0</v>
      </c>
      <c r="U8" s="24">
        <v>18.2</v>
      </c>
      <c r="V8" s="25">
        <v>1.46</v>
      </c>
      <c r="W8" s="55" t="s">
        <v>189</v>
      </c>
      <c r="X8" s="55" t="s">
        <v>196</v>
      </c>
      <c r="Y8" s="27">
        <v>5025</v>
      </c>
      <c r="Z8" s="27">
        <v>5019</v>
      </c>
      <c r="AA8" s="27">
        <v>6</v>
      </c>
      <c r="AB8" s="28">
        <v>0</v>
      </c>
    </row>
    <row r="9" spans="1:28" s="1" customFormat="1" ht="18">
      <c r="A9" s="24" t="s">
        <v>70</v>
      </c>
      <c r="B9" s="46" t="s">
        <v>59</v>
      </c>
      <c r="C9" s="26" t="s">
        <v>71</v>
      </c>
      <c r="D9" s="75" t="s">
        <v>42</v>
      </c>
      <c r="E9" s="25">
        <v>10.5</v>
      </c>
      <c r="F9" s="25">
        <v>0.71499999999999997</v>
      </c>
      <c r="G9" s="55" t="s">
        <v>167</v>
      </c>
      <c r="H9" s="55" t="s">
        <v>174</v>
      </c>
      <c r="I9" s="27">
        <v>23635</v>
      </c>
      <c r="J9" s="27">
        <v>23548</v>
      </c>
      <c r="K9" s="27">
        <v>87</v>
      </c>
      <c r="L9" s="27">
        <v>0</v>
      </c>
      <c r="M9" s="24">
        <v>5.86</v>
      </c>
      <c r="N9" s="25">
        <v>0.41699999999999998</v>
      </c>
      <c r="O9" s="58" t="s">
        <v>183</v>
      </c>
      <c r="P9" s="58" t="s">
        <v>186</v>
      </c>
      <c r="Q9" s="27">
        <v>10805</v>
      </c>
      <c r="R9" s="27">
        <v>10780</v>
      </c>
      <c r="S9" s="27">
        <v>25</v>
      </c>
      <c r="T9" s="27">
        <v>0</v>
      </c>
      <c r="U9" s="24">
        <v>10.6</v>
      </c>
      <c r="V9" s="25">
        <v>0.86399999999999999</v>
      </c>
      <c r="W9" s="55" t="s">
        <v>94</v>
      </c>
      <c r="X9" s="55" t="s">
        <v>197</v>
      </c>
      <c r="Y9" s="27">
        <v>5027</v>
      </c>
      <c r="Z9" s="27">
        <v>5005</v>
      </c>
      <c r="AA9" s="27">
        <v>22</v>
      </c>
      <c r="AB9" s="28">
        <v>0</v>
      </c>
    </row>
    <row r="10" spans="1:28" s="1" customFormat="1" ht="18">
      <c r="A10" s="10" t="s">
        <v>74</v>
      </c>
      <c r="B10" s="35" t="s">
        <v>59</v>
      </c>
      <c r="C10" s="12" t="s">
        <v>84</v>
      </c>
      <c r="D10" s="11" t="s">
        <v>83</v>
      </c>
      <c r="E10" s="11">
        <v>-2.11</v>
      </c>
      <c r="F10" s="11">
        <v>-0.13700000000000001</v>
      </c>
      <c r="G10" s="54" t="s">
        <v>168</v>
      </c>
      <c r="H10" s="54" t="s">
        <v>175</v>
      </c>
      <c r="I10" s="14">
        <v>22657</v>
      </c>
      <c r="J10" s="14">
        <v>20746</v>
      </c>
      <c r="K10" s="14">
        <v>1833</v>
      </c>
      <c r="L10" s="14">
        <v>78</v>
      </c>
      <c r="M10" s="10" t="s">
        <v>59</v>
      </c>
      <c r="N10" s="11" t="s">
        <v>59</v>
      </c>
      <c r="O10" s="13" t="s">
        <v>59</v>
      </c>
      <c r="P10" s="13" t="s">
        <v>59</v>
      </c>
      <c r="Q10" s="14" t="s">
        <v>59</v>
      </c>
      <c r="R10" s="14" t="s">
        <v>59</v>
      </c>
      <c r="S10" s="14" t="s">
        <v>59</v>
      </c>
      <c r="T10" s="14" t="s">
        <v>59</v>
      </c>
      <c r="U10" s="10">
        <v>0.107</v>
      </c>
      <c r="V10" s="11">
        <v>-1.3500000000000001E-3</v>
      </c>
      <c r="W10" s="62" t="s">
        <v>190</v>
      </c>
      <c r="X10" s="62" t="s">
        <v>198</v>
      </c>
      <c r="Y10" s="14">
        <v>5016</v>
      </c>
      <c r="Z10" s="14">
        <v>4319</v>
      </c>
      <c r="AA10" s="14">
        <v>671</v>
      </c>
      <c r="AB10" s="9">
        <v>26</v>
      </c>
    </row>
    <row r="11" spans="1:28" s="1" customFormat="1" ht="18">
      <c r="A11" s="10" t="s">
        <v>17</v>
      </c>
      <c r="B11" s="35" t="s">
        <v>59</v>
      </c>
      <c r="C11" s="12" t="s">
        <v>19</v>
      </c>
      <c r="D11" s="11" t="s">
        <v>6</v>
      </c>
      <c r="E11" s="11">
        <v>1.51</v>
      </c>
      <c r="F11" s="11">
        <v>9.98E-2</v>
      </c>
      <c r="G11" s="54" t="s">
        <v>169</v>
      </c>
      <c r="H11" s="54" t="s">
        <v>151</v>
      </c>
      <c r="I11" s="14">
        <v>19339</v>
      </c>
      <c r="J11" s="14">
        <v>15445</v>
      </c>
      <c r="K11" s="14">
        <v>3706</v>
      </c>
      <c r="L11" s="14">
        <v>188</v>
      </c>
      <c r="M11" s="10" t="s">
        <v>59</v>
      </c>
      <c r="N11" s="11" t="s">
        <v>59</v>
      </c>
      <c r="O11" s="13" t="s">
        <v>59</v>
      </c>
      <c r="P11" s="13" t="s">
        <v>59</v>
      </c>
      <c r="Q11" s="14" t="s">
        <v>59</v>
      </c>
      <c r="R11" s="14" t="s">
        <v>59</v>
      </c>
      <c r="S11" s="14" t="s">
        <v>59</v>
      </c>
      <c r="T11" s="14" t="s">
        <v>59</v>
      </c>
      <c r="U11" s="10">
        <v>-0.54100000000000004</v>
      </c>
      <c r="V11" s="11">
        <v>-4.7300000000000002E-2</v>
      </c>
      <c r="W11" s="62" t="s">
        <v>191</v>
      </c>
      <c r="X11" s="62" t="s">
        <v>199</v>
      </c>
      <c r="Y11" s="14">
        <v>4076</v>
      </c>
      <c r="Z11" s="14">
        <v>3282</v>
      </c>
      <c r="AA11" s="14">
        <v>760</v>
      </c>
      <c r="AB11" s="9">
        <v>34</v>
      </c>
    </row>
    <row r="12" spans="1:28" s="1" customFormat="1" ht="18">
      <c r="A12" s="10" t="s">
        <v>75</v>
      </c>
      <c r="B12" s="47" t="s">
        <v>87</v>
      </c>
      <c r="C12" s="12" t="s">
        <v>76</v>
      </c>
      <c r="D12" s="11" t="s">
        <v>77</v>
      </c>
      <c r="E12" s="11">
        <v>-1.56</v>
      </c>
      <c r="F12" s="11">
        <v>-0.10199999999999999</v>
      </c>
      <c r="G12" s="54" t="s">
        <v>170</v>
      </c>
      <c r="H12" s="54" t="s">
        <v>176</v>
      </c>
      <c r="I12" s="14">
        <v>19507</v>
      </c>
      <c r="J12" s="14">
        <v>16197</v>
      </c>
      <c r="K12" s="14">
        <v>3086</v>
      </c>
      <c r="L12" s="14">
        <v>224</v>
      </c>
      <c r="M12" s="10" t="s">
        <v>59</v>
      </c>
      <c r="N12" s="11" t="s">
        <v>59</v>
      </c>
      <c r="O12" s="13" t="s">
        <v>59</v>
      </c>
      <c r="P12" s="13" t="s">
        <v>59</v>
      </c>
      <c r="Q12" s="14" t="s">
        <v>59</v>
      </c>
      <c r="R12" s="14" t="s">
        <v>59</v>
      </c>
      <c r="S12" s="14" t="s">
        <v>59</v>
      </c>
      <c r="T12" s="14" t="s">
        <v>59</v>
      </c>
      <c r="U12" s="10">
        <v>0.58699999999999997</v>
      </c>
      <c r="V12" s="11">
        <v>3.8199999999999998E-2</v>
      </c>
      <c r="W12" s="62" t="s">
        <v>192</v>
      </c>
      <c r="X12" s="62" t="s">
        <v>200</v>
      </c>
      <c r="Y12" s="14">
        <v>4182</v>
      </c>
      <c r="Z12" s="14">
        <v>3203</v>
      </c>
      <c r="AA12" s="14">
        <v>923</v>
      </c>
      <c r="AB12" s="9">
        <v>56</v>
      </c>
    </row>
    <row r="13" spans="1:28" s="1" customFormat="1" ht="18">
      <c r="A13" s="10" t="s">
        <v>38</v>
      </c>
      <c r="B13" s="47" t="s">
        <v>39</v>
      </c>
      <c r="C13" s="12" t="s">
        <v>40</v>
      </c>
      <c r="D13" s="11" t="s">
        <v>6</v>
      </c>
      <c r="E13" s="11">
        <v>1.57</v>
      </c>
      <c r="F13" s="11">
        <v>9.8199999999999996E-2</v>
      </c>
      <c r="G13" s="54" t="s">
        <v>105</v>
      </c>
      <c r="H13" s="54" t="s">
        <v>177</v>
      </c>
      <c r="I13" s="14">
        <v>21476</v>
      </c>
      <c r="J13" s="14">
        <v>17661</v>
      </c>
      <c r="K13" s="14">
        <v>3645</v>
      </c>
      <c r="L13" s="14">
        <v>170</v>
      </c>
      <c r="M13" s="10" t="s">
        <v>59</v>
      </c>
      <c r="N13" s="11" t="s">
        <v>59</v>
      </c>
      <c r="O13" s="13" t="s">
        <v>59</v>
      </c>
      <c r="P13" s="13" t="s">
        <v>59</v>
      </c>
      <c r="Q13" s="14" t="s">
        <v>59</v>
      </c>
      <c r="R13" s="14" t="s">
        <v>59</v>
      </c>
      <c r="S13" s="14" t="s">
        <v>59</v>
      </c>
      <c r="T13" s="14" t="s">
        <v>59</v>
      </c>
      <c r="U13" s="10" t="s">
        <v>59</v>
      </c>
      <c r="V13" s="11" t="s">
        <v>59</v>
      </c>
      <c r="W13" s="62" t="s">
        <v>59</v>
      </c>
      <c r="X13" s="62" t="s">
        <v>59</v>
      </c>
      <c r="Y13" s="14" t="s">
        <v>59</v>
      </c>
      <c r="Z13" s="14" t="s">
        <v>59</v>
      </c>
      <c r="AA13" s="14" t="s">
        <v>59</v>
      </c>
      <c r="AB13" s="9" t="s">
        <v>59</v>
      </c>
    </row>
    <row r="14" spans="1:28" s="1" customFormat="1" ht="18">
      <c r="A14" s="10" t="s">
        <v>78</v>
      </c>
      <c r="B14" s="35" t="s">
        <v>59</v>
      </c>
      <c r="C14" s="12" t="s">
        <v>79</v>
      </c>
      <c r="D14" s="11" t="s">
        <v>80</v>
      </c>
      <c r="E14" s="11">
        <v>-1.1599999999999999</v>
      </c>
      <c r="F14" s="11">
        <v>-6.83E-2</v>
      </c>
      <c r="G14" s="54" t="s">
        <v>159</v>
      </c>
      <c r="H14" s="54" t="s">
        <v>178</v>
      </c>
      <c r="I14" s="14">
        <v>23668</v>
      </c>
      <c r="J14" s="14">
        <v>16461</v>
      </c>
      <c r="K14" s="14">
        <v>6517</v>
      </c>
      <c r="L14" s="14">
        <v>690</v>
      </c>
      <c r="M14" s="10">
        <v>13.4</v>
      </c>
      <c r="N14" s="11">
        <v>0.80500000000000005</v>
      </c>
      <c r="O14" s="57" t="s">
        <v>95</v>
      </c>
      <c r="P14" s="57" t="s">
        <v>187</v>
      </c>
      <c r="Q14" s="14">
        <v>10277</v>
      </c>
      <c r="R14" s="14">
        <v>10273</v>
      </c>
      <c r="S14" s="14">
        <v>4</v>
      </c>
      <c r="T14" s="14">
        <v>0</v>
      </c>
      <c r="U14" s="10">
        <v>0.26200000000000001</v>
      </c>
      <c r="V14" s="11">
        <v>1.89E-2</v>
      </c>
      <c r="W14" s="62" t="s">
        <v>193</v>
      </c>
      <c r="X14" s="62" t="s">
        <v>201</v>
      </c>
      <c r="Y14" s="14">
        <v>5036</v>
      </c>
      <c r="Z14" s="14">
        <v>3606</v>
      </c>
      <c r="AA14" s="14">
        <v>1305</v>
      </c>
      <c r="AB14" s="9">
        <v>125</v>
      </c>
    </row>
    <row r="15" spans="1:28" s="1" customFormat="1" ht="18">
      <c r="A15" s="16" t="s">
        <v>81</v>
      </c>
      <c r="B15" s="37" t="s">
        <v>59</v>
      </c>
      <c r="C15" s="18" t="s">
        <v>82</v>
      </c>
      <c r="D15" s="17" t="s">
        <v>6</v>
      </c>
      <c r="E15" s="17">
        <v>3.14</v>
      </c>
      <c r="F15" s="17">
        <v>0.19900000000000001</v>
      </c>
      <c r="G15" s="56" t="s">
        <v>180</v>
      </c>
      <c r="H15" s="56" t="s">
        <v>179</v>
      </c>
      <c r="I15" s="20">
        <v>21335</v>
      </c>
      <c r="J15" s="20">
        <v>20546</v>
      </c>
      <c r="K15" s="20">
        <v>789</v>
      </c>
      <c r="L15" s="20">
        <v>0</v>
      </c>
      <c r="M15" s="16" t="s">
        <v>59</v>
      </c>
      <c r="N15" s="17" t="s">
        <v>59</v>
      </c>
      <c r="O15" s="19" t="s">
        <v>59</v>
      </c>
      <c r="P15" s="19" t="s">
        <v>59</v>
      </c>
      <c r="Q15" s="20" t="s">
        <v>59</v>
      </c>
      <c r="R15" s="20" t="s">
        <v>59</v>
      </c>
      <c r="S15" s="20" t="s">
        <v>59</v>
      </c>
      <c r="T15" s="20" t="s">
        <v>59</v>
      </c>
      <c r="U15" s="16">
        <v>-1.93</v>
      </c>
      <c r="V15" s="17">
        <v>-0.20699999999999999</v>
      </c>
      <c r="W15" s="64" t="s">
        <v>194</v>
      </c>
      <c r="X15" s="64" t="s">
        <v>202</v>
      </c>
      <c r="Y15" s="20">
        <v>4561</v>
      </c>
      <c r="Z15" s="20">
        <v>4533</v>
      </c>
      <c r="AA15" s="20">
        <v>28</v>
      </c>
      <c r="AB15" s="21">
        <v>0</v>
      </c>
    </row>
    <row r="16" spans="1:28">
      <c r="A16" s="2"/>
      <c r="B16" s="2"/>
      <c r="C16" s="2"/>
      <c r="D16" s="23"/>
      <c r="E16" s="23"/>
      <c r="F16" s="23"/>
      <c r="G16" s="2"/>
      <c r="H16" s="2"/>
      <c r="I16" s="2"/>
      <c r="J16" s="23"/>
      <c r="K16" s="2"/>
      <c r="L16" s="23"/>
      <c r="N16" s="23"/>
      <c r="O16" s="23"/>
      <c r="P16" s="23"/>
      <c r="T16" s="23"/>
      <c r="U16" s="2"/>
      <c r="V16" s="23"/>
      <c r="X16" s="23"/>
      <c r="Y16" s="23"/>
      <c r="Z16" s="23"/>
    </row>
    <row r="17" spans="1:44">
      <c r="A17" s="52" t="s">
        <v>90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44">
      <c r="A18" s="22" t="s">
        <v>91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N18" s="60"/>
      <c r="O18" s="13"/>
      <c r="P18" s="60"/>
      <c r="Q18" s="60"/>
      <c r="R18" s="43"/>
      <c r="S18" s="38"/>
      <c r="T18" s="38"/>
      <c r="U18" s="43"/>
      <c r="V18" s="38"/>
    </row>
    <row r="19" spans="1:44">
      <c r="N19" s="60"/>
      <c r="O19" s="13"/>
      <c r="P19" s="60"/>
      <c r="Q19" s="60"/>
      <c r="R19" s="43"/>
      <c r="S19" s="38"/>
      <c r="T19" s="38"/>
      <c r="U19" s="43"/>
      <c r="V19" s="38"/>
    </row>
    <row r="20" spans="1:44">
      <c r="E20" s="38"/>
      <c r="F20" s="60"/>
      <c r="G20" s="38"/>
      <c r="H20" s="43"/>
      <c r="I20" s="38"/>
      <c r="N20" s="60"/>
      <c r="O20" s="13"/>
      <c r="P20" s="60"/>
      <c r="Q20" s="60"/>
      <c r="R20" s="13"/>
      <c r="S20" s="60"/>
      <c r="T20" s="38"/>
      <c r="U20" s="13"/>
      <c r="V20" s="60"/>
    </row>
    <row r="21" spans="1:44">
      <c r="E21" s="38"/>
      <c r="F21" s="60"/>
      <c r="G21" s="38"/>
      <c r="H21" s="43"/>
      <c r="I21" s="38"/>
      <c r="N21" s="60"/>
      <c r="O21" s="13"/>
      <c r="P21" s="60"/>
      <c r="Q21" s="60"/>
      <c r="R21" s="13"/>
      <c r="S21" s="60"/>
      <c r="T21" s="38"/>
      <c r="U21" s="13"/>
      <c r="V21" s="60"/>
    </row>
    <row r="22" spans="1:44">
      <c r="E22" s="38"/>
      <c r="F22" s="60"/>
      <c r="G22" s="38"/>
      <c r="H22" s="13"/>
      <c r="I22" s="38"/>
      <c r="N22" s="60"/>
      <c r="O22" s="63"/>
      <c r="P22" s="13"/>
      <c r="Q22" s="60"/>
      <c r="R22" s="13"/>
      <c r="S22" s="60"/>
      <c r="T22" s="38"/>
      <c r="U22" s="13"/>
      <c r="V22" s="60"/>
    </row>
    <row r="23" spans="1:44">
      <c r="E23" s="38"/>
      <c r="F23" s="60"/>
      <c r="G23" s="38"/>
      <c r="H23" s="13"/>
      <c r="I23" s="38"/>
      <c r="N23" s="60"/>
      <c r="O23" s="38"/>
      <c r="P23" s="13"/>
      <c r="Q23" s="60"/>
      <c r="R23" s="13"/>
      <c r="S23" s="60"/>
      <c r="T23" s="38"/>
      <c r="U23" s="13"/>
      <c r="V23" s="60"/>
    </row>
    <row r="24" spans="1:44" s="31" customFormat="1">
      <c r="A24" s="32"/>
      <c r="B24" s="32"/>
      <c r="C24" s="32"/>
      <c r="D24" s="32"/>
      <c r="E24" s="63"/>
      <c r="F24" s="60"/>
      <c r="G24" s="63"/>
      <c r="H24" s="13"/>
      <c r="I24" s="63"/>
      <c r="M24" s="32"/>
      <c r="N24" s="60"/>
      <c r="O24" s="38"/>
      <c r="P24" s="13"/>
      <c r="Q24" s="60"/>
      <c r="R24" s="13"/>
      <c r="S24" s="60"/>
      <c r="T24" s="63"/>
      <c r="U24" s="13"/>
      <c r="V24" s="60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</row>
    <row r="25" spans="1:44">
      <c r="A25" s="29"/>
      <c r="B25" s="29"/>
      <c r="C25" s="29"/>
      <c r="D25" s="29"/>
      <c r="E25" s="38"/>
      <c r="F25" s="60"/>
      <c r="G25" s="38"/>
      <c r="H25" s="13"/>
      <c r="I25" s="38"/>
      <c r="M25" s="29"/>
      <c r="N25" s="60"/>
      <c r="O25" s="38"/>
      <c r="P25" s="13"/>
      <c r="Q25" s="60"/>
      <c r="R25" s="13"/>
      <c r="S25" s="60"/>
      <c r="T25" s="38"/>
      <c r="U25" s="13"/>
      <c r="V25" s="60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</row>
    <row r="26" spans="1:44">
      <c r="A26" s="29"/>
      <c r="B26" s="29"/>
      <c r="C26" s="29"/>
      <c r="D26" s="29"/>
      <c r="E26" s="38"/>
      <c r="F26" s="60"/>
      <c r="G26" s="38"/>
      <c r="H26" s="13"/>
      <c r="I26" s="38"/>
      <c r="M26" s="29"/>
      <c r="N26" s="60"/>
      <c r="O26" s="39"/>
      <c r="P26" s="13"/>
      <c r="Q26" s="60"/>
      <c r="R26" s="13"/>
      <c r="S26" s="60"/>
      <c r="T26" s="38"/>
      <c r="U26" s="13"/>
      <c r="V26" s="60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</row>
    <row r="27" spans="1:44">
      <c r="A27" s="29"/>
      <c r="B27" s="29"/>
      <c r="C27" s="29"/>
      <c r="D27" s="29"/>
      <c r="E27" s="38"/>
      <c r="F27" s="60"/>
      <c r="G27" s="38"/>
      <c r="H27" s="13"/>
      <c r="I27" s="38"/>
      <c r="M27" s="29"/>
      <c r="N27" s="60"/>
      <c r="O27" s="39"/>
      <c r="P27" s="13"/>
      <c r="Q27" s="60"/>
      <c r="R27" s="13"/>
      <c r="S27" s="60"/>
      <c r="T27" s="38"/>
      <c r="U27" s="13"/>
      <c r="V27" s="60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</row>
    <row r="28" spans="1:44">
      <c r="A28" s="29"/>
      <c r="B28" s="29"/>
      <c r="C28" s="29"/>
      <c r="D28" s="29"/>
      <c r="E28" s="39"/>
      <c r="F28" s="60"/>
      <c r="G28" s="39"/>
      <c r="H28" s="13"/>
      <c r="I28" s="38"/>
      <c r="M28" s="29"/>
      <c r="N28" s="60"/>
      <c r="O28" s="39"/>
      <c r="P28" s="13"/>
      <c r="Q28" s="60"/>
      <c r="R28" s="13"/>
      <c r="S28" s="60"/>
      <c r="T28" s="39"/>
      <c r="U28" s="13"/>
      <c r="V28" s="60"/>
      <c r="W28" s="30"/>
      <c r="X28" s="29"/>
      <c r="Y28" s="29"/>
      <c r="Z28" s="29"/>
      <c r="AA28" s="29"/>
      <c r="AB28" s="29"/>
      <c r="AC28" s="29"/>
      <c r="AD28" s="29"/>
      <c r="AE28" s="30"/>
      <c r="AF28" s="30"/>
      <c r="AG28" s="30"/>
      <c r="AH28" s="29"/>
      <c r="AI28" s="30"/>
      <c r="AJ28" s="30"/>
      <c r="AK28" s="29"/>
      <c r="AL28" s="29"/>
      <c r="AM28" s="29"/>
      <c r="AN28" s="29"/>
      <c r="AO28" s="29"/>
      <c r="AP28" s="29"/>
      <c r="AQ28" s="29"/>
      <c r="AR28" s="29"/>
    </row>
    <row r="29" spans="1:44">
      <c r="A29" s="29"/>
      <c r="B29" s="29"/>
      <c r="C29" s="29"/>
      <c r="D29" s="29"/>
      <c r="E29" s="39"/>
      <c r="F29" s="60"/>
      <c r="G29" s="39"/>
      <c r="H29" s="13"/>
      <c r="I29" s="38"/>
      <c r="M29" s="29"/>
      <c r="N29" s="29"/>
      <c r="O29" s="38"/>
      <c r="P29" s="38"/>
      <c r="Q29" s="29"/>
      <c r="R29" s="30"/>
      <c r="S29" s="30"/>
      <c r="T29" s="30"/>
      <c r="U29" s="29"/>
      <c r="V29" s="30"/>
      <c r="W29" s="30"/>
      <c r="X29" s="29"/>
      <c r="Y29" s="29"/>
      <c r="Z29" s="29"/>
      <c r="AA29" s="29"/>
      <c r="AB29" s="29"/>
      <c r="AC29" s="29"/>
      <c r="AD29" s="29"/>
      <c r="AE29" s="30"/>
      <c r="AF29" s="30"/>
      <c r="AG29" s="30"/>
      <c r="AH29" s="29"/>
      <c r="AI29" s="30"/>
      <c r="AJ29" s="30"/>
      <c r="AK29" s="29"/>
      <c r="AL29" s="29"/>
      <c r="AM29" s="29"/>
      <c r="AN29" s="29"/>
      <c r="AO29" s="29"/>
      <c r="AP29" s="29"/>
      <c r="AQ29" s="29"/>
      <c r="AR29" s="29"/>
    </row>
    <row r="30" spans="1:44">
      <c r="A30" s="29"/>
      <c r="B30" s="29"/>
      <c r="C30" s="29"/>
      <c r="D30" s="29"/>
      <c r="E30" s="39"/>
      <c r="F30" s="60"/>
      <c r="G30" s="39"/>
      <c r="H30" s="13"/>
      <c r="I30" s="38"/>
      <c r="M30" s="29"/>
      <c r="N30" s="29"/>
      <c r="O30" s="29"/>
      <c r="P30" s="29"/>
      <c r="Q30" s="29"/>
      <c r="R30" s="30"/>
      <c r="S30" s="30"/>
      <c r="T30" s="30"/>
      <c r="U30" s="29"/>
      <c r="V30" s="30"/>
      <c r="W30" s="30"/>
      <c r="X30" s="29"/>
      <c r="Y30" s="29"/>
      <c r="Z30" s="29"/>
      <c r="AA30" s="29"/>
      <c r="AB30" s="29"/>
      <c r="AC30" s="29"/>
      <c r="AD30" s="29"/>
      <c r="AE30" s="30"/>
      <c r="AF30" s="30"/>
      <c r="AG30" s="30"/>
      <c r="AH30" s="29"/>
      <c r="AI30" s="30"/>
      <c r="AJ30" s="30"/>
      <c r="AK30" s="29"/>
      <c r="AL30" s="29"/>
      <c r="AM30" s="29"/>
      <c r="AN30" s="29"/>
      <c r="AO30" s="29"/>
      <c r="AP30" s="29"/>
      <c r="AQ30" s="29"/>
      <c r="AR30" s="29"/>
    </row>
    <row r="31" spans="1:44">
      <c r="A31" s="29"/>
      <c r="B31" s="29"/>
      <c r="C31" s="29"/>
      <c r="D31" s="29"/>
      <c r="E31" s="39"/>
      <c r="F31" s="60"/>
      <c r="G31" s="39"/>
      <c r="H31" s="38"/>
      <c r="I31" s="38"/>
      <c r="J31" s="30"/>
      <c r="K31" s="30"/>
      <c r="L31" s="29"/>
      <c r="M31" s="29"/>
      <c r="N31" s="29"/>
      <c r="O31" s="29"/>
      <c r="P31" s="29"/>
      <c r="Q31" s="29"/>
      <c r="R31" s="30"/>
      <c r="S31" s="30"/>
      <c r="T31" s="30"/>
      <c r="U31" s="29"/>
      <c r="V31" s="30"/>
      <c r="W31" s="30"/>
      <c r="X31" s="29"/>
      <c r="Y31" s="29"/>
      <c r="Z31" s="29"/>
      <c r="AA31" s="29"/>
      <c r="AB31" s="29"/>
      <c r="AC31" s="29"/>
      <c r="AD31" s="29"/>
      <c r="AE31" s="30"/>
      <c r="AF31" s="30"/>
      <c r="AG31" s="30"/>
      <c r="AH31" s="29"/>
      <c r="AI31" s="30"/>
      <c r="AJ31" s="30"/>
      <c r="AK31" s="29"/>
      <c r="AL31" s="29"/>
      <c r="AM31" s="29"/>
      <c r="AN31" s="29"/>
      <c r="AO31" s="29"/>
      <c r="AP31" s="29"/>
      <c r="AQ31" s="29"/>
      <c r="AR31" s="29"/>
    </row>
    <row r="32" spans="1:44">
      <c r="A32" s="29"/>
      <c r="B32" s="29"/>
      <c r="C32" s="29"/>
      <c r="D32" s="29"/>
      <c r="E32" s="39"/>
      <c r="F32" s="60"/>
      <c r="G32" s="39"/>
      <c r="H32" s="38"/>
      <c r="I32" s="39"/>
      <c r="J32" s="30"/>
      <c r="K32" s="29"/>
      <c r="L32" s="29"/>
      <c r="M32" s="29"/>
      <c r="N32" s="29"/>
      <c r="O32" s="29"/>
      <c r="P32" s="29"/>
      <c r="Q32" s="29"/>
      <c r="R32" s="30"/>
      <c r="S32" s="30"/>
      <c r="T32" s="30"/>
      <c r="U32" s="29"/>
      <c r="V32" s="30"/>
      <c r="W32" s="30"/>
      <c r="X32" s="29"/>
      <c r="Y32" s="29"/>
      <c r="Z32" s="29"/>
      <c r="AA32" s="29"/>
      <c r="AB32" s="29"/>
      <c r="AC32" s="29"/>
      <c r="AD32" s="29"/>
      <c r="AE32" s="30"/>
      <c r="AF32" s="30"/>
      <c r="AG32" s="30"/>
      <c r="AH32" s="29"/>
      <c r="AI32" s="30"/>
      <c r="AJ32" s="30"/>
      <c r="AK32" s="29"/>
      <c r="AL32" s="29"/>
      <c r="AM32" s="29"/>
      <c r="AN32" s="29"/>
      <c r="AO32" s="29"/>
      <c r="AP32" s="29"/>
      <c r="AQ32" s="29"/>
      <c r="AR32" s="29"/>
    </row>
    <row r="33" spans="1:44">
      <c r="A33" s="29"/>
      <c r="B33" s="29"/>
      <c r="C33" s="29"/>
      <c r="D33" s="29"/>
      <c r="E33" s="39"/>
      <c r="F33" s="60"/>
      <c r="G33" s="39"/>
      <c r="H33" s="38"/>
      <c r="I33" s="39"/>
      <c r="J33" s="30"/>
      <c r="K33" s="29"/>
      <c r="L33" s="29"/>
      <c r="M33" s="29"/>
      <c r="N33" s="29"/>
      <c r="O33" s="29"/>
      <c r="P33" s="29"/>
      <c r="Q33" s="29"/>
      <c r="R33" s="30"/>
      <c r="S33" s="30"/>
      <c r="T33" s="30"/>
      <c r="U33" s="29"/>
      <c r="V33" s="30"/>
      <c r="W33" s="30"/>
      <c r="X33" s="29"/>
      <c r="Y33" s="29"/>
      <c r="Z33" s="29"/>
      <c r="AA33" s="29"/>
      <c r="AB33" s="29"/>
      <c r="AC33" s="29"/>
      <c r="AD33" s="29"/>
      <c r="AE33" s="30"/>
      <c r="AF33" s="30"/>
      <c r="AG33" s="30"/>
      <c r="AH33" s="29"/>
      <c r="AI33" s="30"/>
      <c r="AJ33" s="30"/>
      <c r="AK33" s="29"/>
      <c r="AL33" s="29"/>
      <c r="AM33" s="29"/>
      <c r="AN33" s="29"/>
      <c r="AO33" s="29"/>
      <c r="AP33" s="29"/>
      <c r="AQ33" s="29"/>
      <c r="AR33" s="29"/>
    </row>
    <row r="34" spans="1:44">
      <c r="A34" s="29"/>
      <c r="B34" s="29"/>
      <c r="C34" s="29"/>
      <c r="D34" s="29"/>
      <c r="E34" s="39"/>
      <c r="F34" s="60"/>
      <c r="G34" s="39"/>
      <c r="H34" s="38"/>
      <c r="I34" s="39"/>
      <c r="J34" s="30"/>
      <c r="K34" s="29"/>
      <c r="L34" s="29"/>
      <c r="M34" s="29"/>
      <c r="N34" s="29"/>
      <c r="O34" s="29"/>
      <c r="P34" s="29"/>
      <c r="Q34" s="29"/>
      <c r="R34" s="30"/>
      <c r="S34" s="30"/>
      <c r="T34" s="30"/>
      <c r="U34" s="29"/>
      <c r="V34" s="30"/>
      <c r="W34" s="30"/>
      <c r="X34" s="29"/>
      <c r="Y34" s="29"/>
      <c r="Z34" s="29"/>
      <c r="AA34" s="29"/>
      <c r="AB34" s="29"/>
      <c r="AC34" s="29"/>
      <c r="AD34" s="29"/>
      <c r="AE34" s="30"/>
      <c r="AF34" s="30"/>
      <c r="AG34" s="30"/>
      <c r="AH34" s="29"/>
      <c r="AI34" s="30"/>
      <c r="AJ34" s="30"/>
      <c r="AK34" s="29"/>
      <c r="AL34" s="29"/>
      <c r="AM34" s="29"/>
      <c r="AN34" s="29"/>
      <c r="AO34" s="29"/>
      <c r="AP34" s="29"/>
      <c r="AQ34" s="29"/>
      <c r="AR34" s="29"/>
    </row>
    <row r="35" spans="1:44">
      <c r="A35" s="29"/>
      <c r="B35" s="29"/>
      <c r="C35" s="29"/>
      <c r="D35" s="29"/>
      <c r="E35" s="39"/>
      <c r="F35" s="60"/>
      <c r="G35" s="39"/>
      <c r="H35" s="38"/>
      <c r="I35" s="39"/>
      <c r="J35" s="30"/>
      <c r="K35" s="29"/>
      <c r="L35" s="29"/>
      <c r="M35" s="29"/>
      <c r="N35" s="29"/>
      <c r="O35" s="29"/>
      <c r="P35" s="29"/>
      <c r="Q35" s="29"/>
      <c r="R35" s="30"/>
      <c r="S35" s="30"/>
      <c r="T35" s="30"/>
      <c r="U35" s="29"/>
      <c r="V35" s="30"/>
      <c r="W35" s="30"/>
      <c r="X35" s="29"/>
      <c r="Y35" s="29"/>
      <c r="Z35" s="29"/>
      <c r="AA35" s="29"/>
      <c r="AB35" s="29"/>
      <c r="AC35" s="29"/>
      <c r="AD35" s="29"/>
      <c r="AE35" s="30"/>
      <c r="AF35" s="30"/>
      <c r="AG35" s="30"/>
      <c r="AH35" s="29"/>
      <c r="AI35" s="30"/>
      <c r="AJ35" s="30"/>
      <c r="AK35" s="29"/>
      <c r="AL35" s="29"/>
      <c r="AM35" s="29"/>
      <c r="AN35" s="29"/>
      <c r="AO35" s="29"/>
      <c r="AP35" s="29"/>
      <c r="AQ35" s="29"/>
      <c r="AR35" s="29"/>
    </row>
    <row r="36" spans="1:44">
      <c r="A36" s="29"/>
      <c r="B36" s="29"/>
      <c r="C36" s="29"/>
      <c r="D36" s="29"/>
      <c r="E36" s="39"/>
      <c r="F36" s="60"/>
      <c r="G36" s="39"/>
      <c r="H36" s="38"/>
      <c r="I36" s="39"/>
      <c r="J36" s="30"/>
      <c r="K36" s="29"/>
      <c r="L36" s="29"/>
      <c r="M36" s="29"/>
      <c r="N36" s="29"/>
      <c r="O36" s="29"/>
      <c r="P36" s="29"/>
      <c r="Q36" s="29"/>
      <c r="R36" s="30"/>
      <c r="S36" s="30"/>
      <c r="T36" s="30"/>
      <c r="U36" s="29"/>
      <c r="V36" s="30"/>
      <c r="W36" s="30"/>
      <c r="X36" s="29"/>
      <c r="Y36" s="29"/>
      <c r="Z36" s="29"/>
      <c r="AA36" s="29"/>
      <c r="AB36" s="29"/>
      <c r="AC36" s="29"/>
      <c r="AD36" s="29"/>
      <c r="AE36" s="30"/>
      <c r="AF36" s="30"/>
      <c r="AG36" s="30"/>
      <c r="AH36" s="29"/>
      <c r="AI36" s="30"/>
      <c r="AJ36" s="30"/>
      <c r="AK36" s="29"/>
      <c r="AL36" s="29"/>
      <c r="AM36" s="29"/>
      <c r="AN36" s="29"/>
      <c r="AO36" s="29"/>
      <c r="AP36" s="29"/>
      <c r="AQ36" s="29"/>
      <c r="AR36" s="29"/>
    </row>
    <row r="37" spans="1:44">
      <c r="A37" s="29"/>
      <c r="B37" s="29"/>
      <c r="C37" s="29"/>
      <c r="D37" s="29"/>
      <c r="E37" s="39"/>
      <c r="F37" s="60"/>
      <c r="G37" s="39"/>
      <c r="H37" s="38"/>
      <c r="I37" s="39"/>
      <c r="J37" s="30"/>
      <c r="K37" s="29"/>
      <c r="L37" s="29"/>
      <c r="M37" s="29"/>
      <c r="N37" s="29"/>
      <c r="O37" s="29"/>
      <c r="P37" s="29"/>
      <c r="Q37" s="29"/>
      <c r="R37" s="30"/>
      <c r="S37" s="30"/>
      <c r="T37" s="30"/>
      <c r="U37" s="29"/>
      <c r="V37" s="30"/>
      <c r="W37" s="30"/>
      <c r="X37" s="29"/>
      <c r="Y37" s="29"/>
      <c r="Z37" s="29"/>
      <c r="AA37" s="29"/>
      <c r="AB37" s="29"/>
      <c r="AC37" s="29"/>
      <c r="AD37" s="29"/>
      <c r="AE37" s="30"/>
      <c r="AF37" s="30"/>
      <c r="AG37" s="30"/>
      <c r="AH37" s="29"/>
      <c r="AI37" s="30"/>
      <c r="AJ37" s="30"/>
      <c r="AK37" s="29"/>
      <c r="AL37" s="29"/>
      <c r="AM37" s="29"/>
      <c r="AN37" s="29"/>
      <c r="AO37" s="29"/>
      <c r="AP37" s="29"/>
      <c r="AQ37" s="29"/>
      <c r="AR37" s="29"/>
    </row>
    <row r="38" spans="1:44">
      <c r="A38" s="29"/>
      <c r="B38" s="29"/>
      <c r="C38" s="29"/>
      <c r="D38" s="29"/>
      <c r="E38" s="39"/>
      <c r="F38" s="60"/>
      <c r="G38" s="39"/>
      <c r="H38" s="38"/>
      <c r="I38" s="39"/>
      <c r="J38" s="30"/>
      <c r="K38" s="29"/>
      <c r="L38" s="29"/>
      <c r="M38" s="29"/>
      <c r="N38" s="29"/>
      <c r="O38" s="29"/>
      <c r="P38" s="29"/>
      <c r="Q38" s="29"/>
      <c r="R38" s="30"/>
      <c r="S38" s="30"/>
      <c r="T38" s="30"/>
      <c r="U38" s="29"/>
      <c r="V38" s="30"/>
      <c r="W38" s="30"/>
      <c r="X38" s="29"/>
      <c r="Y38" s="29"/>
      <c r="Z38" s="29"/>
      <c r="AA38" s="29"/>
      <c r="AB38" s="29"/>
      <c r="AC38" s="29"/>
      <c r="AD38" s="29"/>
      <c r="AE38" s="30"/>
      <c r="AF38" s="30"/>
      <c r="AG38" s="30"/>
      <c r="AH38" s="29"/>
      <c r="AI38" s="30"/>
      <c r="AJ38" s="30"/>
      <c r="AK38" s="29"/>
      <c r="AL38" s="29"/>
      <c r="AM38" s="29"/>
      <c r="AN38" s="29"/>
      <c r="AO38" s="29"/>
      <c r="AP38" s="29"/>
      <c r="AQ38" s="29"/>
      <c r="AR38" s="29"/>
    </row>
    <row r="39" spans="1:44">
      <c r="A39" s="29"/>
      <c r="B39" s="29"/>
      <c r="C39" s="29"/>
      <c r="D39" s="29"/>
      <c r="E39" s="30"/>
      <c r="F39" s="30"/>
      <c r="G39" s="30"/>
      <c r="H39" s="29"/>
      <c r="I39" s="30"/>
      <c r="J39" s="30"/>
      <c r="K39" s="29"/>
      <c r="L39" s="29"/>
      <c r="M39" s="29"/>
      <c r="N39" s="29"/>
      <c r="O39" s="29"/>
      <c r="P39" s="29"/>
      <c r="Q39" s="29"/>
      <c r="R39" s="30"/>
      <c r="S39" s="30"/>
      <c r="T39" s="30"/>
      <c r="U39" s="29"/>
      <c r="V39" s="30"/>
      <c r="W39" s="30"/>
      <c r="X39" s="29"/>
      <c r="Y39" s="29"/>
      <c r="Z39" s="29"/>
      <c r="AA39" s="29"/>
      <c r="AB39" s="29"/>
      <c r="AC39" s="29"/>
      <c r="AD39" s="29"/>
      <c r="AE39" s="30"/>
      <c r="AF39" s="30"/>
      <c r="AG39" s="30"/>
      <c r="AH39" s="29"/>
      <c r="AI39" s="30"/>
      <c r="AJ39" s="30"/>
      <c r="AK39" s="29"/>
      <c r="AL39" s="29"/>
      <c r="AM39" s="29"/>
      <c r="AN39" s="29"/>
      <c r="AO39" s="29"/>
      <c r="AP39" s="29"/>
      <c r="AQ39" s="29"/>
      <c r="AR39" s="29"/>
    </row>
    <row r="40" spans="1:44">
      <c r="A40" s="29"/>
      <c r="B40" s="29"/>
      <c r="C40" s="29"/>
      <c r="D40" s="29"/>
      <c r="E40" s="30"/>
      <c r="F40" s="30"/>
      <c r="G40" s="30"/>
      <c r="H40" s="29"/>
      <c r="I40" s="30"/>
      <c r="J40" s="30"/>
      <c r="K40" s="29"/>
      <c r="L40" s="29"/>
      <c r="M40" s="29"/>
      <c r="N40" s="29"/>
      <c r="O40" s="29"/>
      <c r="P40" s="29"/>
      <c r="Q40" s="29"/>
      <c r="R40" s="30"/>
      <c r="S40" s="30"/>
      <c r="T40" s="30"/>
      <c r="U40" s="29"/>
      <c r="V40" s="30"/>
      <c r="W40" s="30"/>
      <c r="X40" s="29"/>
      <c r="Y40" s="29"/>
      <c r="Z40" s="29"/>
      <c r="AA40" s="29"/>
      <c r="AB40" s="29"/>
      <c r="AC40" s="29"/>
      <c r="AD40" s="29"/>
      <c r="AE40" s="30"/>
      <c r="AF40" s="30"/>
      <c r="AG40" s="30"/>
      <c r="AH40" s="29"/>
      <c r="AI40" s="30"/>
      <c r="AJ40" s="30"/>
      <c r="AK40" s="29"/>
      <c r="AL40" s="29"/>
      <c r="AM40" s="29"/>
      <c r="AN40" s="29"/>
      <c r="AO40" s="29"/>
      <c r="AP40" s="29"/>
      <c r="AQ40" s="29"/>
      <c r="AR40" s="29"/>
    </row>
    <row r="41" spans="1:44">
      <c r="A41" s="29"/>
      <c r="B41" s="29"/>
      <c r="C41" s="29"/>
      <c r="D41" s="29"/>
      <c r="E41" s="30"/>
      <c r="F41" s="30"/>
      <c r="G41" s="30"/>
      <c r="H41" s="29"/>
      <c r="I41" s="30"/>
      <c r="J41" s="30"/>
      <c r="K41" s="29"/>
      <c r="L41" s="29"/>
      <c r="M41" s="29"/>
      <c r="N41" s="29"/>
      <c r="O41" s="29"/>
      <c r="P41" s="29"/>
      <c r="Q41" s="29"/>
      <c r="R41" s="30"/>
      <c r="S41" s="30"/>
      <c r="T41" s="30"/>
      <c r="U41" s="29"/>
      <c r="V41" s="30"/>
      <c r="W41" s="30"/>
      <c r="X41" s="29"/>
      <c r="Y41" s="29"/>
      <c r="Z41" s="29"/>
      <c r="AA41" s="29"/>
      <c r="AB41" s="29"/>
      <c r="AC41" s="29"/>
      <c r="AD41" s="29"/>
      <c r="AE41" s="30"/>
      <c r="AF41" s="30"/>
      <c r="AG41" s="30"/>
      <c r="AH41" s="29"/>
      <c r="AI41" s="30"/>
      <c r="AJ41" s="30"/>
      <c r="AK41" s="29"/>
      <c r="AL41" s="29"/>
      <c r="AM41" s="29"/>
      <c r="AN41" s="29"/>
      <c r="AO41" s="29"/>
      <c r="AP41" s="29"/>
      <c r="AQ41" s="29"/>
      <c r="AR41" s="29"/>
    </row>
    <row r="42" spans="1:44">
      <c r="A42" s="29"/>
      <c r="B42" s="29"/>
      <c r="C42" s="29"/>
      <c r="D42" s="29"/>
      <c r="E42" s="30"/>
      <c r="F42" s="30"/>
      <c r="G42" s="30"/>
      <c r="H42" s="29"/>
      <c r="I42" s="30"/>
      <c r="J42" s="30"/>
      <c r="K42" s="29"/>
      <c r="L42" s="29"/>
      <c r="M42" s="29"/>
      <c r="N42" s="29"/>
      <c r="O42" s="29"/>
      <c r="P42" s="29"/>
      <c r="Q42" s="29"/>
      <c r="R42" s="30"/>
      <c r="S42" s="30"/>
      <c r="T42" s="30"/>
      <c r="U42" s="29"/>
      <c r="V42" s="30"/>
      <c r="W42" s="30"/>
      <c r="X42" s="29"/>
      <c r="Y42" s="29"/>
      <c r="Z42" s="29"/>
      <c r="AA42" s="29"/>
      <c r="AB42" s="29"/>
      <c r="AC42" s="29"/>
      <c r="AD42" s="29"/>
      <c r="AE42" s="30"/>
      <c r="AF42" s="30"/>
      <c r="AG42" s="30"/>
      <c r="AH42" s="29"/>
      <c r="AI42" s="30"/>
      <c r="AJ42" s="30"/>
      <c r="AK42" s="29"/>
      <c r="AL42" s="29"/>
      <c r="AM42" s="29"/>
      <c r="AN42" s="29"/>
      <c r="AO42" s="29"/>
      <c r="AP42" s="29"/>
      <c r="AQ42" s="29"/>
      <c r="AR42" s="29"/>
    </row>
    <row r="43" spans="1:44">
      <c r="A43" s="29"/>
      <c r="B43" s="29"/>
      <c r="C43" s="29"/>
      <c r="D43" s="29"/>
      <c r="E43" s="30"/>
      <c r="F43" s="30"/>
      <c r="G43" s="30"/>
      <c r="H43" s="29"/>
      <c r="I43" s="30"/>
      <c r="J43" s="30"/>
      <c r="K43" s="29"/>
      <c r="L43" s="29"/>
      <c r="M43" s="29"/>
      <c r="N43" s="29"/>
      <c r="O43" s="29"/>
      <c r="P43" s="29"/>
      <c r="Q43" s="29"/>
      <c r="R43" s="30"/>
      <c r="S43" s="30"/>
      <c r="T43" s="30"/>
      <c r="U43" s="29"/>
      <c r="V43" s="30"/>
      <c r="W43" s="30"/>
      <c r="X43" s="29"/>
      <c r="Y43" s="29"/>
      <c r="Z43" s="29"/>
      <c r="AA43" s="29"/>
      <c r="AB43" s="29"/>
      <c r="AC43" s="29"/>
      <c r="AD43" s="29"/>
      <c r="AE43" s="30"/>
      <c r="AF43" s="30"/>
      <c r="AG43" s="30"/>
      <c r="AH43" s="29"/>
      <c r="AI43" s="30"/>
      <c r="AJ43" s="30"/>
      <c r="AK43" s="29"/>
      <c r="AL43" s="29"/>
      <c r="AM43" s="29"/>
      <c r="AN43" s="29"/>
      <c r="AO43" s="29"/>
      <c r="AP43" s="29"/>
      <c r="AQ43" s="29"/>
      <c r="AR43" s="29"/>
    </row>
    <row r="44" spans="1:44">
      <c r="A44" s="29"/>
      <c r="B44" s="29"/>
      <c r="C44" s="29"/>
      <c r="D44" s="29"/>
      <c r="E44" s="30"/>
      <c r="F44" s="30"/>
      <c r="G44" s="30"/>
      <c r="H44" s="29"/>
      <c r="I44" s="30"/>
      <c r="J44" s="30"/>
      <c r="K44" s="29"/>
      <c r="L44" s="29"/>
      <c r="M44" s="29"/>
      <c r="N44" s="29"/>
      <c r="O44" s="29"/>
      <c r="P44" s="29"/>
      <c r="Q44" s="29"/>
      <c r="R44" s="30"/>
      <c r="S44" s="30"/>
      <c r="T44" s="30"/>
      <c r="U44" s="29"/>
      <c r="V44" s="30"/>
      <c r="W44" s="30"/>
      <c r="X44" s="29"/>
      <c r="Y44" s="29"/>
      <c r="Z44" s="29"/>
      <c r="AA44" s="29"/>
      <c r="AB44" s="29"/>
      <c r="AC44" s="29"/>
      <c r="AD44" s="29"/>
      <c r="AE44" s="30"/>
      <c r="AF44" s="30"/>
      <c r="AG44" s="30"/>
      <c r="AH44" s="29"/>
      <c r="AI44" s="30"/>
      <c r="AJ44" s="30"/>
      <c r="AK44" s="29"/>
      <c r="AL44" s="29"/>
      <c r="AM44" s="29"/>
      <c r="AN44" s="29"/>
      <c r="AO44" s="29"/>
      <c r="AP44" s="29"/>
      <c r="AQ44" s="29"/>
      <c r="AR44" s="29"/>
    </row>
    <row r="45" spans="1:44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</row>
    <row r="46" spans="1:44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</row>
    <row r="47" spans="1:44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</row>
    <row r="48" spans="1:44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</row>
    <row r="49" spans="1:44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</row>
    <row r="50" spans="1:44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</row>
    <row r="51" spans="1:44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</row>
    <row r="52" spans="1:44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</row>
    <row r="53" spans="1:44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</row>
    <row r="54" spans="1:44">
      <c r="A54" s="29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</row>
  </sheetData>
  <mergeCells count="3">
    <mergeCell ref="E3:L3"/>
    <mergeCell ref="M3:T3"/>
    <mergeCell ref="U3:AB3"/>
  </mergeCells>
  <conditionalFormatting sqref="A24:A25 A5: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 sexes</vt:lpstr>
      <vt:lpstr>Females only</vt:lpstr>
      <vt:lpstr>Males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Sin-Chan</cp:lastModifiedBy>
  <dcterms:created xsi:type="dcterms:W3CDTF">2019-11-08T18:18:21Z</dcterms:created>
  <dcterms:modified xsi:type="dcterms:W3CDTF">2020-07-19T20:51:16Z</dcterms:modified>
</cp:coreProperties>
</file>